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725"/>
  <workbookPr defaultThemeVersion="166925"/>
  <mc:AlternateContent xmlns:mc="http://schemas.openxmlformats.org/markup-compatibility/2006">
    <mc:Choice Requires="x15">
      <x15ac:absPath xmlns:x15ac="http://schemas.microsoft.com/office/spreadsheetml/2010/11/ac" url="https://d.docs.live.net/cf03596856edd852/(03) Publicações/(2026) A systematic review of Leptospira spp. infection in the wildlife a One Health perspective/R1/Reenviar/"/>
    </mc:Choice>
  </mc:AlternateContent>
  <xr:revisionPtr revIDLastSave="9" documentId="8_{3A18A65A-9551-4057-8850-4DC8C4FF4E81}" xr6:coauthVersionLast="47" xr6:coauthVersionMax="47" xr10:uidLastSave="{A8879DFA-FE62-4224-B97F-EDF9E46DBEFF}"/>
  <bookViews>
    <workbookView xWindow="1065" yWindow="405" windowWidth="28860" windowHeight="14775" xr2:uid="{00000000-000D-0000-FFFF-FFFF00000000}"/>
  </bookViews>
  <sheets>
    <sheet name="General" sheetId="1" r:id="rId1"/>
    <sheet name="Citation" sheetId="2" r:id="rId2"/>
  </sheets>
  <definedNames>
    <definedName name="_xlnm._FilterDatabase" localSheetId="0" hidden="1">General!$A$1:$T$26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170" i="1" l="1"/>
  <c r="S170" i="1"/>
  <c r="T113" i="1"/>
  <c r="R113" i="1"/>
  <c r="T111" i="1"/>
  <c r="R111" i="1"/>
  <c r="T98" i="1"/>
  <c r="R98" i="1"/>
  <c r="R76" i="1"/>
  <c r="S61" i="1"/>
  <c r="R61" i="1"/>
  <c r="R3" i="1"/>
  <c r="S3" i="1"/>
  <c r="T3" i="1"/>
  <c r="R4" i="1"/>
  <c r="S4" i="1"/>
  <c r="T4" i="1"/>
  <c r="R5" i="1"/>
  <c r="S5" i="1"/>
  <c r="T5" i="1"/>
  <c r="R6" i="1"/>
  <c r="S6" i="1"/>
  <c r="T6" i="1"/>
  <c r="R7" i="1"/>
  <c r="S7" i="1"/>
  <c r="T7" i="1"/>
  <c r="R8" i="1"/>
  <c r="S8" i="1"/>
  <c r="T8" i="1"/>
  <c r="R9" i="1"/>
  <c r="S9" i="1"/>
  <c r="T9" i="1"/>
  <c r="R10" i="1"/>
  <c r="S10" i="1"/>
  <c r="T10" i="1"/>
  <c r="R11" i="1"/>
  <c r="S11" i="1"/>
  <c r="T11" i="1"/>
  <c r="R12" i="1"/>
  <c r="S12" i="1"/>
  <c r="T12" i="1"/>
  <c r="R13" i="1"/>
  <c r="S13" i="1"/>
  <c r="T13" i="1"/>
  <c r="R14" i="1"/>
  <c r="S14" i="1"/>
  <c r="T14" i="1"/>
  <c r="R15" i="1"/>
  <c r="S15" i="1"/>
  <c r="T15" i="1"/>
  <c r="R16" i="1"/>
  <c r="S16" i="1"/>
  <c r="T16" i="1"/>
  <c r="R17" i="1"/>
  <c r="S17" i="1"/>
  <c r="T17" i="1"/>
  <c r="R18" i="1"/>
  <c r="S18" i="1"/>
  <c r="T18" i="1"/>
  <c r="R19" i="1"/>
  <c r="S19" i="1"/>
  <c r="T19" i="1"/>
  <c r="R20" i="1"/>
  <c r="S20" i="1"/>
  <c r="T20" i="1"/>
  <c r="R21" i="1"/>
  <c r="S21" i="1"/>
  <c r="T21" i="1"/>
  <c r="R22" i="1"/>
  <c r="S22" i="1"/>
  <c r="T22" i="1"/>
  <c r="R23" i="1"/>
  <c r="S23" i="1"/>
  <c r="T23" i="1"/>
  <c r="R24" i="1"/>
  <c r="S24" i="1"/>
  <c r="T24" i="1"/>
  <c r="R25" i="1"/>
  <c r="S25" i="1"/>
  <c r="T25" i="1"/>
  <c r="R26" i="1"/>
  <c r="S26" i="1"/>
  <c r="T26" i="1"/>
  <c r="R27" i="1"/>
  <c r="S27" i="1"/>
  <c r="T27" i="1"/>
  <c r="R28" i="1"/>
  <c r="S28" i="1"/>
  <c r="T28" i="1"/>
  <c r="R29" i="1"/>
  <c r="S29" i="1"/>
  <c r="T29" i="1"/>
  <c r="R30" i="1"/>
  <c r="S30" i="1"/>
  <c r="T30" i="1"/>
  <c r="R31" i="1"/>
  <c r="S31" i="1"/>
  <c r="T31" i="1"/>
  <c r="R32" i="1"/>
  <c r="S32" i="1"/>
  <c r="T32" i="1"/>
  <c r="R33" i="1"/>
  <c r="S33" i="1"/>
  <c r="T33" i="1"/>
  <c r="R34" i="1"/>
  <c r="S34" i="1"/>
  <c r="T34" i="1"/>
  <c r="R35" i="1"/>
  <c r="S35" i="1"/>
  <c r="T35" i="1"/>
  <c r="R36" i="1"/>
  <c r="S36" i="1"/>
  <c r="T36" i="1"/>
  <c r="R37" i="1"/>
  <c r="S37" i="1"/>
  <c r="T37" i="1"/>
  <c r="R38" i="1"/>
  <c r="S38" i="1"/>
  <c r="T38" i="1"/>
  <c r="R39" i="1"/>
  <c r="S39" i="1"/>
  <c r="T39" i="1"/>
  <c r="R40" i="1"/>
  <c r="S40" i="1"/>
  <c r="T40" i="1"/>
  <c r="R41" i="1"/>
  <c r="S41" i="1"/>
  <c r="T41" i="1"/>
  <c r="R42" i="1"/>
  <c r="S42" i="1"/>
  <c r="T42" i="1"/>
  <c r="R43" i="1"/>
  <c r="S43" i="1"/>
  <c r="T43" i="1"/>
  <c r="R44" i="1"/>
  <c r="S44" i="1"/>
  <c r="T44" i="1"/>
  <c r="R45" i="1"/>
  <c r="S45" i="1"/>
  <c r="T45" i="1"/>
  <c r="R46" i="1"/>
  <c r="S46" i="1"/>
  <c r="T46" i="1"/>
  <c r="R47" i="1"/>
  <c r="S47" i="1"/>
  <c r="T47" i="1"/>
  <c r="R48" i="1"/>
  <c r="S48" i="1"/>
  <c r="T48" i="1"/>
  <c r="R49" i="1"/>
  <c r="S49" i="1"/>
  <c r="T49" i="1"/>
  <c r="R50" i="1"/>
  <c r="S50" i="1"/>
  <c r="T50" i="1"/>
  <c r="R51" i="1"/>
  <c r="S51" i="1"/>
  <c r="T51" i="1"/>
  <c r="R52" i="1"/>
  <c r="S52" i="1"/>
  <c r="T52" i="1"/>
  <c r="R53" i="1"/>
  <c r="S53" i="1"/>
  <c r="T53" i="1"/>
  <c r="R54" i="1"/>
  <c r="S54" i="1"/>
  <c r="T54" i="1"/>
  <c r="R55" i="1"/>
  <c r="S55" i="1"/>
  <c r="T55" i="1"/>
  <c r="R56" i="1"/>
  <c r="S56" i="1"/>
  <c r="T56" i="1"/>
  <c r="R57" i="1"/>
  <c r="S57" i="1"/>
  <c r="T57" i="1"/>
  <c r="R58" i="1"/>
  <c r="S58" i="1"/>
  <c r="T58" i="1"/>
  <c r="R59" i="1"/>
  <c r="S59" i="1"/>
  <c r="T59" i="1"/>
  <c r="R60" i="1"/>
  <c r="S60" i="1"/>
  <c r="T60" i="1"/>
  <c r="T61" i="1"/>
  <c r="R62" i="1"/>
  <c r="S62" i="1"/>
  <c r="T62" i="1"/>
  <c r="R63" i="1"/>
  <c r="S63" i="1"/>
  <c r="T63" i="1"/>
  <c r="R64" i="1"/>
  <c r="S64" i="1"/>
  <c r="T64" i="1"/>
  <c r="R65" i="1"/>
  <c r="S65" i="1"/>
  <c r="T65" i="1"/>
  <c r="R66" i="1"/>
  <c r="S66" i="1"/>
  <c r="T66" i="1"/>
  <c r="R67" i="1"/>
  <c r="S67" i="1"/>
  <c r="T67" i="1"/>
  <c r="R68" i="1"/>
  <c r="S68" i="1"/>
  <c r="T68" i="1"/>
  <c r="R69" i="1"/>
  <c r="S69" i="1"/>
  <c r="T69" i="1"/>
  <c r="R70" i="1"/>
  <c r="S70" i="1"/>
  <c r="T70" i="1"/>
  <c r="R71" i="1"/>
  <c r="S71" i="1"/>
  <c r="T71" i="1"/>
  <c r="R72" i="1"/>
  <c r="S72" i="1"/>
  <c r="T72" i="1"/>
  <c r="R73" i="1"/>
  <c r="S73" i="1"/>
  <c r="T73" i="1"/>
  <c r="R74" i="1"/>
  <c r="S74" i="1"/>
  <c r="T74" i="1"/>
  <c r="R75" i="1"/>
  <c r="S75" i="1"/>
  <c r="T75" i="1"/>
  <c r="S76" i="1"/>
  <c r="T76" i="1"/>
  <c r="R77" i="1"/>
  <c r="S77" i="1"/>
  <c r="T77" i="1"/>
  <c r="R78" i="1"/>
  <c r="S78" i="1"/>
  <c r="T78" i="1"/>
  <c r="R79" i="1"/>
  <c r="S79" i="1"/>
  <c r="T79" i="1"/>
  <c r="R80" i="1"/>
  <c r="S80" i="1"/>
  <c r="T80" i="1"/>
  <c r="R81" i="1"/>
  <c r="S81" i="1"/>
  <c r="T81" i="1"/>
  <c r="R82" i="1"/>
  <c r="S82" i="1"/>
  <c r="T82" i="1"/>
  <c r="R83" i="1"/>
  <c r="S83" i="1"/>
  <c r="T83" i="1"/>
  <c r="R84" i="1"/>
  <c r="S84" i="1"/>
  <c r="T84" i="1"/>
  <c r="R85" i="1"/>
  <c r="S85" i="1"/>
  <c r="T85" i="1"/>
  <c r="R86" i="1"/>
  <c r="S86" i="1"/>
  <c r="T86" i="1"/>
  <c r="R87" i="1"/>
  <c r="S87" i="1"/>
  <c r="T87" i="1"/>
  <c r="R88" i="1"/>
  <c r="S88" i="1"/>
  <c r="T88" i="1"/>
  <c r="R89" i="1"/>
  <c r="S89" i="1"/>
  <c r="T89" i="1"/>
  <c r="R90" i="1"/>
  <c r="S90" i="1"/>
  <c r="T90" i="1"/>
  <c r="R91" i="1"/>
  <c r="S91" i="1"/>
  <c r="T91" i="1"/>
  <c r="R92" i="1"/>
  <c r="S92" i="1"/>
  <c r="T92" i="1"/>
  <c r="R93" i="1"/>
  <c r="S93" i="1"/>
  <c r="T93" i="1"/>
  <c r="R94" i="1"/>
  <c r="S94" i="1"/>
  <c r="T94" i="1"/>
  <c r="R95" i="1"/>
  <c r="S95" i="1"/>
  <c r="T95" i="1"/>
  <c r="R96" i="1"/>
  <c r="S96" i="1"/>
  <c r="T96" i="1"/>
  <c r="R97" i="1"/>
  <c r="S97" i="1"/>
  <c r="T97" i="1"/>
  <c r="S98" i="1"/>
  <c r="R99" i="1"/>
  <c r="S99" i="1"/>
  <c r="T99" i="1"/>
  <c r="R100" i="1"/>
  <c r="S100" i="1"/>
  <c r="T100" i="1"/>
  <c r="R101" i="1"/>
  <c r="S101" i="1"/>
  <c r="T101" i="1"/>
  <c r="R102" i="1"/>
  <c r="S102" i="1"/>
  <c r="T102" i="1"/>
  <c r="R103" i="1"/>
  <c r="S103" i="1"/>
  <c r="T103" i="1"/>
  <c r="R104" i="1"/>
  <c r="S104" i="1"/>
  <c r="T104" i="1"/>
  <c r="R105" i="1"/>
  <c r="S105" i="1"/>
  <c r="T105" i="1"/>
  <c r="R106" i="1"/>
  <c r="S106" i="1"/>
  <c r="T106" i="1"/>
  <c r="R107" i="1"/>
  <c r="S107" i="1"/>
  <c r="T107" i="1"/>
  <c r="R108" i="1"/>
  <c r="S108" i="1"/>
  <c r="T108" i="1"/>
  <c r="R109" i="1"/>
  <c r="S109" i="1"/>
  <c r="T109" i="1"/>
  <c r="R110" i="1"/>
  <c r="S110" i="1"/>
  <c r="T110" i="1"/>
  <c r="S111" i="1"/>
  <c r="R112" i="1"/>
  <c r="S112" i="1"/>
  <c r="T112" i="1"/>
  <c r="S113" i="1"/>
  <c r="R114" i="1"/>
  <c r="S114" i="1"/>
  <c r="T114" i="1"/>
  <c r="R115" i="1"/>
  <c r="S115" i="1"/>
  <c r="T115" i="1"/>
  <c r="R116" i="1"/>
  <c r="S116" i="1"/>
  <c r="T116" i="1"/>
  <c r="R117" i="1"/>
  <c r="S117" i="1"/>
  <c r="T117" i="1"/>
  <c r="R118" i="1"/>
  <c r="S118" i="1"/>
  <c r="T118" i="1"/>
  <c r="R119" i="1"/>
  <c r="S119" i="1"/>
  <c r="T119" i="1"/>
  <c r="R120" i="1"/>
  <c r="S120" i="1"/>
  <c r="T120" i="1"/>
  <c r="R121" i="1"/>
  <c r="S121" i="1"/>
  <c r="T121" i="1"/>
  <c r="R122" i="1"/>
  <c r="S122" i="1"/>
  <c r="T122" i="1"/>
  <c r="R123" i="1"/>
  <c r="S123" i="1"/>
  <c r="T123" i="1"/>
  <c r="R124" i="1"/>
  <c r="S124" i="1"/>
  <c r="T124" i="1"/>
  <c r="R125" i="1"/>
  <c r="S125" i="1"/>
  <c r="T125" i="1"/>
  <c r="R126" i="1"/>
  <c r="S126" i="1"/>
  <c r="T126" i="1"/>
  <c r="R127" i="1"/>
  <c r="S127" i="1"/>
  <c r="T127" i="1"/>
  <c r="R128" i="1"/>
  <c r="S128" i="1"/>
  <c r="T128" i="1"/>
  <c r="R129" i="1"/>
  <c r="S129" i="1"/>
  <c r="T129" i="1"/>
  <c r="R130" i="1"/>
  <c r="S130" i="1"/>
  <c r="T130" i="1"/>
  <c r="R131" i="1"/>
  <c r="S131" i="1"/>
  <c r="T131" i="1"/>
  <c r="R132" i="1"/>
  <c r="S132" i="1"/>
  <c r="T132" i="1"/>
  <c r="R133" i="1"/>
  <c r="S133" i="1"/>
  <c r="T133" i="1"/>
  <c r="R134" i="1"/>
  <c r="S134" i="1"/>
  <c r="T134" i="1"/>
  <c r="R135" i="1"/>
  <c r="S135" i="1"/>
  <c r="T135" i="1"/>
  <c r="R136" i="1"/>
  <c r="S136" i="1"/>
  <c r="T136" i="1"/>
  <c r="R137" i="1"/>
  <c r="S137" i="1"/>
  <c r="T137" i="1"/>
  <c r="R138" i="1"/>
  <c r="S138" i="1"/>
  <c r="T138" i="1"/>
  <c r="R139" i="1"/>
  <c r="S139" i="1"/>
  <c r="T139" i="1"/>
  <c r="R140" i="1"/>
  <c r="S140" i="1"/>
  <c r="T140" i="1"/>
  <c r="R141" i="1"/>
  <c r="S141" i="1"/>
  <c r="T141" i="1"/>
  <c r="R142" i="1"/>
  <c r="S142" i="1"/>
  <c r="T142" i="1"/>
  <c r="R143" i="1"/>
  <c r="S143" i="1"/>
  <c r="T143" i="1"/>
  <c r="R144" i="1"/>
  <c r="S144" i="1"/>
  <c r="T144" i="1"/>
  <c r="R145" i="1"/>
  <c r="S145" i="1"/>
  <c r="T145" i="1"/>
  <c r="R146" i="1"/>
  <c r="S146" i="1"/>
  <c r="T146" i="1"/>
  <c r="R147" i="1"/>
  <c r="S147" i="1"/>
  <c r="T147" i="1"/>
  <c r="R148" i="1"/>
  <c r="S148" i="1"/>
  <c r="T148" i="1"/>
  <c r="R149" i="1"/>
  <c r="S149" i="1"/>
  <c r="T149" i="1"/>
  <c r="R150" i="1"/>
  <c r="S150" i="1"/>
  <c r="T150" i="1"/>
  <c r="R151" i="1"/>
  <c r="S151" i="1"/>
  <c r="T151" i="1"/>
  <c r="R152" i="1"/>
  <c r="S152" i="1"/>
  <c r="T152" i="1"/>
  <c r="R153" i="1"/>
  <c r="S153" i="1"/>
  <c r="T153" i="1"/>
  <c r="R154" i="1"/>
  <c r="S154" i="1"/>
  <c r="T154" i="1"/>
  <c r="R155" i="1"/>
  <c r="S155" i="1"/>
  <c r="T155" i="1"/>
  <c r="R156" i="1"/>
  <c r="S156" i="1"/>
  <c r="T156" i="1"/>
  <c r="R157" i="1"/>
  <c r="S157" i="1"/>
  <c r="T157" i="1"/>
  <c r="R158" i="1"/>
  <c r="S158" i="1"/>
  <c r="T158" i="1"/>
  <c r="R159" i="1"/>
  <c r="S159" i="1"/>
  <c r="T159" i="1"/>
  <c r="R160" i="1"/>
  <c r="S160" i="1"/>
  <c r="T160" i="1"/>
  <c r="R161" i="1"/>
  <c r="S161" i="1"/>
  <c r="T161" i="1"/>
  <c r="R162" i="1"/>
  <c r="S162" i="1"/>
  <c r="T162" i="1"/>
  <c r="R163" i="1"/>
  <c r="S163" i="1"/>
  <c r="T163" i="1"/>
  <c r="R164" i="1"/>
  <c r="S164" i="1"/>
  <c r="T164" i="1"/>
  <c r="R165" i="1"/>
  <c r="S165" i="1"/>
  <c r="T165" i="1"/>
  <c r="R166" i="1"/>
  <c r="S166" i="1"/>
  <c r="T166" i="1"/>
  <c r="R167" i="1"/>
  <c r="S167" i="1"/>
  <c r="T167" i="1"/>
  <c r="R168" i="1"/>
  <c r="S168" i="1"/>
  <c r="T168" i="1"/>
  <c r="R169" i="1"/>
  <c r="S169" i="1"/>
  <c r="T169" i="1"/>
  <c r="T170" i="1"/>
  <c r="R171" i="1"/>
  <c r="S171" i="1"/>
  <c r="T171" i="1"/>
  <c r="R172" i="1"/>
  <c r="S172" i="1"/>
  <c r="T172" i="1"/>
  <c r="R173" i="1"/>
  <c r="S173" i="1"/>
  <c r="T173" i="1"/>
  <c r="R174" i="1"/>
  <c r="S174" i="1"/>
  <c r="T174" i="1"/>
  <c r="R175" i="1"/>
  <c r="S175" i="1"/>
  <c r="T175" i="1"/>
  <c r="R176" i="1"/>
  <c r="S176" i="1"/>
  <c r="T176" i="1"/>
  <c r="R177" i="1"/>
  <c r="S177" i="1"/>
  <c r="T177" i="1"/>
  <c r="R178" i="1"/>
  <c r="S178" i="1"/>
  <c r="T178" i="1"/>
  <c r="R179" i="1"/>
  <c r="S179" i="1"/>
  <c r="T179" i="1"/>
  <c r="R180" i="1"/>
  <c r="S180" i="1"/>
  <c r="T180" i="1"/>
  <c r="R181" i="1"/>
  <c r="S181" i="1"/>
  <c r="T181" i="1"/>
  <c r="R182" i="1"/>
  <c r="S182" i="1"/>
  <c r="T182" i="1"/>
  <c r="R183" i="1"/>
  <c r="S183" i="1"/>
  <c r="T183" i="1"/>
  <c r="R184" i="1"/>
  <c r="S184" i="1"/>
  <c r="T184" i="1"/>
  <c r="R185" i="1"/>
  <c r="S185" i="1"/>
  <c r="T185" i="1"/>
  <c r="R186" i="1"/>
  <c r="S186" i="1"/>
  <c r="T186" i="1"/>
  <c r="R187" i="1"/>
  <c r="S187" i="1"/>
  <c r="T187" i="1"/>
  <c r="R188" i="1"/>
  <c r="S188" i="1"/>
  <c r="T188" i="1"/>
  <c r="R189" i="1"/>
  <c r="S189" i="1"/>
  <c r="T189" i="1"/>
  <c r="R190" i="1"/>
  <c r="S190" i="1"/>
  <c r="T190" i="1"/>
  <c r="R191" i="1"/>
  <c r="S191" i="1"/>
  <c r="T191" i="1"/>
  <c r="R192" i="1"/>
  <c r="S192" i="1"/>
  <c r="T192" i="1"/>
  <c r="R193" i="1"/>
  <c r="S193" i="1"/>
  <c r="T193" i="1"/>
  <c r="R194" i="1"/>
  <c r="S194" i="1"/>
  <c r="T194" i="1"/>
  <c r="R195" i="1"/>
  <c r="S195" i="1"/>
  <c r="T195" i="1"/>
  <c r="R196" i="1"/>
  <c r="S196" i="1"/>
  <c r="T196" i="1"/>
  <c r="R197" i="1"/>
  <c r="S197" i="1"/>
  <c r="T197" i="1"/>
  <c r="R198" i="1"/>
  <c r="S198" i="1"/>
  <c r="T198" i="1"/>
  <c r="R199" i="1"/>
  <c r="S199" i="1"/>
  <c r="T199" i="1"/>
  <c r="R200" i="1"/>
  <c r="S200" i="1"/>
  <c r="T200" i="1"/>
  <c r="R201" i="1"/>
  <c r="S201" i="1"/>
  <c r="T201" i="1"/>
  <c r="R202" i="1"/>
  <c r="S202" i="1"/>
  <c r="T202" i="1"/>
  <c r="R203" i="1"/>
  <c r="S203" i="1"/>
  <c r="T203" i="1"/>
  <c r="R204" i="1"/>
  <c r="S204" i="1"/>
  <c r="T204" i="1"/>
  <c r="R205" i="1"/>
  <c r="S205" i="1"/>
  <c r="T205" i="1"/>
  <c r="R206" i="1"/>
  <c r="S206" i="1"/>
  <c r="T206" i="1"/>
  <c r="R207" i="1"/>
  <c r="S207" i="1"/>
  <c r="T207" i="1"/>
  <c r="R208" i="1"/>
  <c r="S208" i="1"/>
  <c r="T208" i="1"/>
  <c r="R209" i="1"/>
  <c r="S209" i="1"/>
  <c r="T209" i="1"/>
  <c r="R210" i="1"/>
  <c r="S210" i="1"/>
  <c r="T210" i="1"/>
  <c r="R211" i="1"/>
  <c r="S211" i="1"/>
  <c r="T211" i="1"/>
  <c r="R212" i="1"/>
  <c r="S212" i="1"/>
  <c r="T212" i="1"/>
  <c r="R213" i="1"/>
  <c r="S213" i="1"/>
  <c r="T213" i="1"/>
  <c r="R214" i="1"/>
  <c r="S214" i="1"/>
  <c r="T214" i="1"/>
  <c r="R215" i="1"/>
  <c r="S215" i="1"/>
  <c r="T215" i="1"/>
  <c r="R216" i="1"/>
  <c r="S216" i="1"/>
  <c r="T216" i="1"/>
  <c r="R217" i="1"/>
  <c r="S217" i="1"/>
  <c r="T217" i="1"/>
  <c r="R218" i="1"/>
  <c r="S218" i="1"/>
  <c r="T218" i="1"/>
  <c r="R219" i="1"/>
  <c r="S219" i="1"/>
  <c r="T219" i="1"/>
  <c r="R220" i="1"/>
  <c r="S220" i="1"/>
  <c r="T220" i="1"/>
  <c r="R221" i="1"/>
  <c r="S221" i="1"/>
  <c r="T221" i="1"/>
  <c r="R222" i="1"/>
  <c r="S222" i="1"/>
  <c r="T222" i="1"/>
  <c r="R223" i="1"/>
  <c r="S223" i="1"/>
  <c r="T223" i="1"/>
  <c r="R224" i="1"/>
  <c r="S224" i="1"/>
  <c r="T224" i="1"/>
  <c r="R225" i="1"/>
  <c r="S225" i="1"/>
  <c r="T225" i="1"/>
  <c r="R226" i="1"/>
  <c r="S226" i="1"/>
  <c r="T226" i="1"/>
  <c r="R227" i="1"/>
  <c r="S227" i="1"/>
  <c r="T227" i="1"/>
  <c r="R228" i="1"/>
  <c r="S228" i="1"/>
  <c r="T228" i="1"/>
  <c r="R229" i="1"/>
  <c r="S229" i="1"/>
  <c r="T229" i="1"/>
  <c r="R230" i="1"/>
  <c r="S230" i="1"/>
  <c r="T230" i="1"/>
  <c r="R231" i="1"/>
  <c r="S231" i="1"/>
  <c r="T231" i="1"/>
  <c r="R232" i="1"/>
  <c r="S232" i="1"/>
  <c r="T232" i="1"/>
  <c r="R233" i="1"/>
  <c r="S233" i="1"/>
  <c r="T233" i="1"/>
  <c r="R234" i="1"/>
  <c r="S234" i="1"/>
  <c r="T234" i="1"/>
  <c r="R235" i="1"/>
  <c r="S235" i="1"/>
  <c r="T235" i="1"/>
  <c r="R236" i="1"/>
  <c r="S236" i="1"/>
  <c r="T236" i="1"/>
  <c r="R237" i="1"/>
  <c r="S237" i="1"/>
  <c r="T237" i="1"/>
  <c r="R238" i="1"/>
  <c r="S238" i="1"/>
  <c r="T238" i="1"/>
  <c r="R239" i="1"/>
  <c r="S239" i="1"/>
  <c r="T239" i="1"/>
  <c r="R240" i="1"/>
  <c r="S240" i="1"/>
  <c r="T240" i="1"/>
  <c r="R241" i="1"/>
  <c r="S241" i="1"/>
  <c r="T241" i="1"/>
  <c r="R242" i="1"/>
  <c r="S242" i="1"/>
  <c r="T242" i="1"/>
  <c r="R243" i="1"/>
  <c r="S243" i="1"/>
  <c r="T243" i="1"/>
  <c r="R244" i="1"/>
  <c r="S244" i="1"/>
  <c r="T244" i="1"/>
  <c r="R245" i="1"/>
  <c r="S245" i="1"/>
  <c r="T245" i="1"/>
  <c r="R246" i="1"/>
  <c r="S246" i="1"/>
  <c r="T246" i="1"/>
  <c r="R247" i="1"/>
  <c r="S247" i="1"/>
  <c r="T247" i="1"/>
  <c r="R248" i="1"/>
  <c r="S248" i="1"/>
  <c r="T248" i="1"/>
  <c r="R249" i="1"/>
  <c r="S249" i="1"/>
  <c r="T249" i="1"/>
  <c r="R250" i="1"/>
  <c r="S250" i="1"/>
  <c r="T250" i="1"/>
  <c r="R251" i="1"/>
  <c r="S251" i="1"/>
  <c r="T251" i="1"/>
  <c r="R252" i="1"/>
  <c r="S252" i="1"/>
  <c r="T252" i="1"/>
  <c r="R253" i="1"/>
  <c r="S253" i="1"/>
  <c r="T253" i="1"/>
  <c r="R254" i="1"/>
  <c r="S254" i="1"/>
  <c r="T254" i="1"/>
  <c r="R255" i="1"/>
  <c r="S255" i="1"/>
  <c r="T255" i="1"/>
  <c r="R256" i="1"/>
  <c r="S256" i="1"/>
  <c r="T256" i="1"/>
  <c r="R257" i="1"/>
  <c r="S257" i="1"/>
  <c r="T257" i="1"/>
  <c r="R258" i="1"/>
  <c r="S258" i="1"/>
  <c r="T258" i="1"/>
  <c r="R259" i="1"/>
  <c r="S259" i="1"/>
  <c r="T259" i="1"/>
  <c r="R260" i="1"/>
  <c r="S260" i="1"/>
  <c r="T260" i="1"/>
  <c r="R261" i="1"/>
  <c r="S261" i="1"/>
  <c r="T261" i="1"/>
  <c r="R262" i="1"/>
  <c r="S262" i="1"/>
  <c r="T262" i="1"/>
  <c r="R263" i="1"/>
  <c r="S263" i="1"/>
  <c r="T263" i="1"/>
  <c r="R264" i="1"/>
  <c r="S264" i="1"/>
  <c r="T264" i="1"/>
  <c r="T2" i="1"/>
  <c r="S2" i="1"/>
  <c r="R2" i="1"/>
</calcChain>
</file>

<file path=xl/sharedStrings.xml><?xml version="1.0" encoding="utf-8"?>
<sst xmlns="http://schemas.openxmlformats.org/spreadsheetml/2006/main" count="4327" uniqueCount="1281">
  <si>
    <t>ID</t>
  </si>
  <si>
    <t>Author</t>
  </si>
  <si>
    <t>Title</t>
  </si>
  <si>
    <t>Publication year</t>
  </si>
  <si>
    <t>Country</t>
  </si>
  <si>
    <t>Continent</t>
  </si>
  <si>
    <t>N included species</t>
  </si>
  <si>
    <t>N animals</t>
  </si>
  <si>
    <t>Prevalence?</t>
  </si>
  <si>
    <t>Isolates?</t>
  </si>
  <si>
    <t>Renal elimination tested?</t>
  </si>
  <si>
    <t>5 e 6</t>
  </si>
  <si>
    <t>Yes (%)</t>
  </si>
  <si>
    <t>Unclear (%)</t>
  </si>
  <si>
    <t>No (%)</t>
  </si>
  <si>
    <t>Acevedo-Whitehouse, Karina</t>
  </si>
  <si>
    <t>EVIDENCE OF LEPTOSPIRA INTERROGANS INFECTION IN CALIFORNIA SEA LION PUPS FROM THE GULF OF CALIFORNIA</t>
  </si>
  <si>
    <t>United States of America</t>
  </si>
  <si>
    <t>North America</t>
  </si>
  <si>
    <t>Yes</t>
  </si>
  <si>
    <t>No</t>
  </si>
  <si>
    <t>yes</t>
  </si>
  <si>
    <t>unclear</t>
  </si>
  <si>
    <t>no</t>
  </si>
  <si>
    <t>ADLER, H.</t>
  </si>
  <si>
    <t>Prevalence of Leptospira spp. in various species of small mammals caught in an inner-city area in Switzerland</t>
  </si>
  <si>
    <t>Switzerland</t>
  </si>
  <si>
    <t>Europe</t>
  </si>
  <si>
    <t>4</t>
  </si>
  <si>
    <t>190</t>
  </si>
  <si>
    <t>Ajayi, Olusola L.</t>
  </si>
  <si>
    <t>Prevalence and renal pathology of pathogenic &amp;lt;i&amp;gt;Leptospira&amp;lt;/i&amp;gt; spp. in wildlife in Abeokuta, Ogun State, Nigeria</t>
  </si>
  <si>
    <t>Nigeria</t>
  </si>
  <si>
    <t>Africa</t>
  </si>
  <si>
    <t>10</t>
  </si>
  <si>
    <t>105</t>
  </si>
  <si>
    <t>Albuquerque, Narianne Ferreira de</t>
  </si>
  <si>
    <t>The role of capybaras as carriers of leptospires in periurban and rural areas in the western Amazon</t>
  </si>
  <si>
    <t>Brazil</t>
  </si>
  <si>
    <t>South America</t>
  </si>
  <si>
    <t>1</t>
  </si>
  <si>
    <t>Alfaro, Miguel Angel Salgado</t>
  </si>
  <si>
    <t>New insights on the infection of pathogenic Leptospira species in American mink (Neovison vison) in southern Chile</t>
  </si>
  <si>
    <t>Chile</t>
  </si>
  <si>
    <t>45</t>
  </si>
  <si>
    <t>Alić, Amer</t>
  </si>
  <si>
    <t>A unique case of fatal coinfection caused by leptospira spp. And hepatozoon canis in a red fox cub (vulpes vulpes)</t>
  </si>
  <si>
    <t>Bosnia and Herzegovina</t>
  </si>
  <si>
    <t>Almeida, Daniela S.</t>
  </si>
  <si>
    <t>Evidence of leptospiral exposure in neotropical primatesrescued from illegal trade and a Zoo in Bahia, Brazil</t>
  </si>
  <si>
    <t>6</t>
  </si>
  <si>
    <t>58</t>
  </si>
  <si>
    <t>Aouadi, Nawal</t>
  </si>
  <si>
    <t>Microorganisms associated with the North African hedgehog Atelerix algirus and its parasitizing arthropods in Algeria</t>
  </si>
  <si>
    <t>Algeria</t>
  </si>
  <si>
    <t>Arent, Z J</t>
  </si>
  <si>
    <t>Molecular Epidemiology of Leptospira Serogroup Pomona Infections Among Wild and Domestic Animals in Spain</t>
  </si>
  <si>
    <t>Spain</t>
  </si>
  <si>
    <t>Athapattu, Tarindi Pathmila Jayanandri</t>
  </si>
  <si>
    <t>Detection of pathogenic leptospires in the urine of domesticated elephants in Sri Lanka</t>
  </si>
  <si>
    <t>Sri Lanka</t>
  </si>
  <si>
    <t>Asia</t>
  </si>
  <si>
    <t>13</t>
  </si>
  <si>
    <t>Avalos-Téllez, R</t>
  </si>
  <si>
    <t>Pathogenic leptospira serovars in free-living sea lions in the gulf of california and along the baja california coast of Mexico</t>
  </si>
  <si>
    <t>Mexico</t>
  </si>
  <si>
    <t>Ayanz, Jose María San-Miguel</t>
  </si>
  <si>
    <t>Seroprevalence of Leptospirosis, Brucellosis, and Q Fever in a Wild Red Deer ( Cervus elaphus ) Population Kept in a Fenced Reserve in Absence of Contact with Livestock</t>
  </si>
  <si>
    <t>Ayral, F</t>
  </si>
  <si>
    <t>Hedgehogs and mustelid species: Major carriers of pathogenic Leptospira, a survey in 28 animal species in France (20122015)</t>
  </si>
  <si>
    <t>France</t>
  </si>
  <si>
    <t>28</t>
  </si>
  <si>
    <t>3738</t>
  </si>
  <si>
    <t>Ayral, Florence</t>
  </si>
  <si>
    <t>Muskrats are greater carriers of pathogenic Leptospira than coypus in ecosystems with temperate climates</t>
  </si>
  <si>
    <t>2</t>
  </si>
  <si>
    <t>Azhari, Nurul Natasya</t>
  </si>
  <si>
    <t>Molecular characterization of pathogenic Leptospira sp. in small mammals captured from the human leptospirosis suspected areas of Selangor state, Malaysia</t>
  </si>
  <si>
    <t>Malaysia</t>
  </si>
  <si>
    <t>BACKHANS, A.</t>
  </si>
  <si>
    <t>Occurrence of pathogens in wild rodents caught on Swedish pig and chicken farms</t>
  </si>
  <si>
    <t>Sweden</t>
  </si>
  <si>
    <t>Bai, Y</t>
  </si>
  <si>
    <t>Molecular Survey of Bacterial Zoonotic Agents in Bats from the Country of Georgia (Caucasus)</t>
  </si>
  <si>
    <t>Georgia</t>
  </si>
  <si>
    <t>8</t>
  </si>
  <si>
    <t>Bakoss, P</t>
  </si>
  <si>
    <t>An attempt to control a natural focus of leptospirosis grippotyphosa by rodenticide - A long-term study (1977-2004)</t>
  </si>
  <si>
    <t>Slovakia</t>
  </si>
  <si>
    <t>Baldi, Mario</t>
  </si>
  <si>
    <t>Leptospira Seroprevalence Detection and Rabies Virus Absence in an Urban Raccoon (Procyon lotor) Population in a Highly Populated Area, Costa Rica</t>
  </si>
  <si>
    <t>Costa Rica</t>
  </si>
  <si>
    <t>Central America</t>
  </si>
  <si>
    <t>Ballados-González, G G</t>
  </si>
  <si>
    <t>Detection of pathogenic Leptospira species associated with phyllostomid bats (Mammalia: Chiroptera) from Veracruz, Mexico</t>
  </si>
  <si>
    <t>81</t>
  </si>
  <si>
    <t>Bang, Mi-Seon S</t>
  </si>
  <si>
    <t>Prevalence of Orientia tsutsugamushi, Anaplasma phagocytophilum and Leptospira interrogans in striped field mice in Gwangju, Republic of Korea</t>
  </si>
  <si>
    <t>South Korea</t>
  </si>
  <si>
    <t>47</t>
  </si>
  <si>
    <t>Barbieri, Michelle</t>
  </si>
  <si>
    <t>Survey for Placental Disease and Reproductive Pathogens in the Endangered Hawaiian Monk Seal ( Neomonachus schauinslandi )</t>
  </si>
  <si>
    <t>50</t>
  </si>
  <si>
    <t>Barros, Macarena</t>
  </si>
  <si>
    <t>High prevalence of pathogenic Leptospira in alien American mink (Neovison vison) in Patagonia</t>
  </si>
  <si>
    <t>57</t>
  </si>
  <si>
    <t>Bauso, Jazmín</t>
  </si>
  <si>
    <t>Presence of Leptospira spp. in Caiman latirostris (Crocodylia, Alligatoridae) populations in Santa Fe, Argentina</t>
  </si>
  <si>
    <t>Argentina</t>
  </si>
  <si>
    <t>Benavidez, Kathryn M</t>
  </si>
  <si>
    <t>The prevalence of Leptospira among invasive small mammals on Puerto Rican cattle farms</t>
  </si>
  <si>
    <t>Puerto Rico</t>
  </si>
  <si>
    <t>312</t>
  </si>
  <si>
    <t>Benitez, Verónica Victoria</t>
  </si>
  <si>
    <t>First isolation of Leptospira interrogans from the arboreal squirrel Callosciurus erythraeus introduced in Argentina</t>
  </si>
  <si>
    <t>Bevans, Amanda I</t>
  </si>
  <si>
    <t>Phylogenetic relationships and diversity of bat-associated Leptospira and the histopathological evaluation of these infections in bats from Grenada, West Indies</t>
  </si>
  <si>
    <t>Grenada</t>
  </si>
  <si>
    <t>173</t>
  </si>
  <si>
    <t>Biscola, Natália P</t>
  </si>
  <si>
    <t>Serological investigation and PCR in detection of pathogenic leptospires in snakes TT - Investigação sorológica e PCR na detecção de leptospiras patogênicas em serpentes</t>
  </si>
  <si>
    <t>Blagojević, Jelena</t>
  </si>
  <si>
    <t>The prevalence of pathogenic forms of Leptospira in natural populations of small wild mammals in Serbia</t>
  </si>
  <si>
    <t>Serbia</t>
  </si>
  <si>
    <t>107</t>
  </si>
  <si>
    <t>Blasdell, Kim</t>
  </si>
  <si>
    <t>Leptospira and Rodents in Cambodia: Environmental Determinants of Infection</t>
  </si>
  <si>
    <t>Cambodia</t>
  </si>
  <si>
    <t>642</t>
  </si>
  <si>
    <t>Bogomi, A</t>
  </si>
  <si>
    <t>Emerging Zoonoses in Marine Mammals and Seabirds of the Northeast U.S.</t>
  </si>
  <si>
    <t xml:space="preserve"> -</t>
  </si>
  <si>
    <t>17</t>
  </si>
  <si>
    <t>Bogomolni, A L</t>
  </si>
  <si>
    <t>Victims or vectors: a survey of marine vertebrate zoonoses from coastal waters of the Northwest Atlantic</t>
  </si>
  <si>
    <t>USA and Canada</t>
  </si>
  <si>
    <t>Bregoli, Marco</t>
  </si>
  <si>
    <t>Environmental Exposure of Wild Carnivores to Zoonotic Pathogens: Leptospira  Infection in the First Free Living Wolf (Canis lupus Linnaeus, 1758) Found Dead in the Friuli Venezia Giulia Region.</t>
  </si>
  <si>
    <t>Italy</t>
  </si>
  <si>
    <t>Britton, A P</t>
  </si>
  <si>
    <t>Beyond Rabies: Are Free-Ranging Skunks (Mephitis mephitis) in British Columbia Reservoirs of Emerging Infection?</t>
  </si>
  <si>
    <t>Canada</t>
  </si>
  <si>
    <t>49</t>
  </si>
  <si>
    <t>Bruyn, P J N</t>
  </si>
  <si>
    <t>Mass mortality of adult male subantarctic fur seals: Are alien mice the culprits?</t>
  </si>
  <si>
    <t>Marion Island</t>
  </si>
  <si>
    <t>46</t>
  </si>
  <si>
    <t>Calderón, Alfonso</t>
  </si>
  <si>
    <t>Leptospirosis in pigs, dogs, rodents, humans, and water in an area of the Colombian tropics</t>
  </si>
  <si>
    <t>Colombia</t>
  </si>
  <si>
    <t>Cameron, Caroline E.</t>
  </si>
  <si>
    <t>Detection of Pathogenic &lt;i&gt;Leptospira&lt;/i&gt; Bacteria in Pinniped Populations via PCR and Identification of a Source of Transmission for Zoonotic Leptospirosis in the Marine Environment</t>
  </si>
  <si>
    <t>61</t>
  </si>
  <si>
    <t>Chakma, S.</t>
  </si>
  <si>
    <t>A Survey of Zoonotic Pathogens Carried by Non-Indigenous Rodents at the Interface of the Wet Tropics of North Queensland, Australia</t>
  </si>
  <si>
    <t>Australia</t>
  </si>
  <si>
    <t>Oceania</t>
  </si>
  <si>
    <t>3</t>
  </si>
  <si>
    <t>70</t>
  </si>
  <si>
    <t>Chiari, M</t>
  </si>
  <si>
    <t>Seroprevalence and risk factors of leptospirosis in wild boars (Sus scrofa) in northern Italy</t>
  </si>
  <si>
    <t>Cilia, G</t>
  </si>
  <si>
    <t>Leptospira fainei detected in testicles and epididymis of wild boar (Sus scrofa)</t>
  </si>
  <si>
    <t>200</t>
  </si>
  <si>
    <t>Cilia, Giovanni</t>
  </si>
  <si>
    <t>Molecular detection of Leptospira spp. in wild boar (Sus scrofa) hunted in Liguria region (Italy)</t>
  </si>
  <si>
    <t>Leptospira Survey in Wild Boar (Sus scrofa) Hunted in Tuscany, Central Italy</t>
  </si>
  <si>
    <t>287</t>
  </si>
  <si>
    <t>Presence of pathogenic leptospira spp. In the reproductive system and fetuses of wild boars (sus scrofa) in Italy</t>
  </si>
  <si>
    <t>Colegrove, Kathleen M</t>
  </si>
  <si>
    <t>Leptospirosis in Northern Elephant Seals (Mirounga angustirostris) Stranded along the California Coast</t>
  </si>
  <si>
    <t>Colombo, V C</t>
  </si>
  <si>
    <t>New host species for Leptospira borgpetersenii and Leptospira interrogans serovar Copenhageni</t>
  </si>
  <si>
    <t>317</t>
  </si>
  <si>
    <t>Cordonin, Colette</t>
  </si>
  <si>
    <t>Complete Genome Sequences of Three Leptospira mayottensis Strains from Tenrecs That Are Endemic in the Malagasy Region</t>
  </si>
  <si>
    <t>Madagascar and Mayotte</t>
  </si>
  <si>
    <t>Correa, Juana Paola</t>
  </si>
  <si>
    <t>Natural Infection of Leptospira Species in the Native Rodents Degu ( Octodon degus ) and Darwin's Pericote ( Phyllotis darwini ) in Mediterranean Ecosystem of Chile</t>
  </si>
  <si>
    <t>Cortez, Valerie</t>
  </si>
  <si>
    <t>Identification of Leptospira and Bartonella among rodents collected across a habitat disturbance gradient along the Inter-Oceanic Highway in the southern Amazon Basin of Peru</t>
  </si>
  <si>
    <t>Peru</t>
  </si>
  <si>
    <t>97</t>
  </si>
  <si>
    <t>Cosson, Jean-François</t>
  </si>
  <si>
    <t>Epidemiology of Leptospira Transmitted by Rodents in Southeast Asia</t>
  </si>
  <si>
    <t>Thailand, Laos PDR, Cambodia</t>
  </si>
  <si>
    <t>901</t>
  </si>
  <si>
    <t>Cranford, Hannah M</t>
  </si>
  <si>
    <t>Mongooses (Urva auropunctata) as reservoir hosts of Leptospira species in the United States Virgin Islands, 2019-2020.</t>
  </si>
  <si>
    <t>Cvetnic, Zeljko</t>
  </si>
  <si>
    <t>A serological survey and isolation of leptospires from small rodents and wild boars in the Republic of Croatia</t>
  </si>
  <si>
    <t>Croatia</t>
  </si>
  <si>
    <t>533</t>
  </si>
  <si>
    <t>Dalazen, Gislaine Taimara</t>
  </si>
  <si>
    <t>Survey of leptospira spp. And brucella abortus in free-ranging armadillos from Pantanal, Brazil</t>
  </si>
  <si>
    <t>Delaney, Martha A</t>
  </si>
  <si>
    <t>Isolation of Leptospira from a Phocid: Acute Renal Failure and Mortality from Leptospirosis in Rehabilitated Northern Elephant Seals ( Mirounga angustirostris ), California, USA</t>
  </si>
  <si>
    <t>Denipitiya, D T H</t>
  </si>
  <si>
    <t>Identification of cattle, buffaloes and rodents as reservoir animals of Leptospira in the District of Gampaha, Sri Lanka</t>
  </si>
  <si>
    <t>38</t>
  </si>
  <si>
    <t>Denkinger, Judith</t>
  </si>
  <si>
    <t>PUP MORTALITY AND EVIDENCE FOR PATHOGEN EXPOSURE IN GALAPAGOS SEA LIONS ( ZALOPHUS WOLLEBAEKI ) ON SAN CRISTOBAL ISLAND, GALAPAGOS, ECUADOR</t>
  </si>
  <si>
    <t>Ecuador</t>
  </si>
  <si>
    <t>Desvars, A</t>
  </si>
  <si>
    <t>Influence of risk factors on renal leptospiral load in naturally infected wild black rats</t>
  </si>
  <si>
    <t>Réunion Island</t>
  </si>
  <si>
    <t>76</t>
  </si>
  <si>
    <t>Endemicity of leptospirosis in domestic and wild animal species from Reunion Island  (Indian Ocean).</t>
  </si>
  <si>
    <t>Desvars, Amélie</t>
  </si>
  <si>
    <t>Similarities in Leptospira Serogroup and Species Distribution in Animals and Humans in the Indian Ocean Island of Mayotte</t>
  </si>
  <si>
    <t>Mayotte</t>
  </si>
  <si>
    <t>DÍAZ, M. MÓNICA</t>
  </si>
  <si>
    <t>DIVERSITY OF BAT-ASSOCIATED LEPTOSPIRA IN THE PERUVIAN AMAZON INFERRED BY BAYESIAN PHYLOGENETIC ANALYSIS OF 16S RIBOSOMAL DNA SEQUENCES</t>
  </si>
  <si>
    <t>589</t>
  </si>
  <si>
    <t>Dietrich, Muriel</t>
  </si>
  <si>
    <t>Biogeography of Leptospira in wild animal communities inhabiting the insular ecosystem of the western Indian Ocean islands and neighboring Africa article</t>
  </si>
  <si>
    <t>Multiple countries (Indian Ocean Region)</t>
  </si>
  <si>
    <t>NA</t>
  </si>
  <si>
    <t>Leptospira and paramyxovirus infection dynamics in a bat maternity enlightens pathogen maintenance in wildlife</t>
  </si>
  <si>
    <t>420</t>
  </si>
  <si>
    <t>The excreted microbiota of bats: evidence of niche specialisation based on multiple body habitats</t>
  </si>
  <si>
    <t>South Africa</t>
  </si>
  <si>
    <t>Diversification of an emerging pathogen in a biodiversity hotspot: Leptospira in endemic small mammals of Madagascar</t>
  </si>
  <si>
    <t>Madagascar</t>
  </si>
  <si>
    <t>20</t>
  </si>
  <si>
    <t>344</t>
  </si>
  <si>
    <t>Synchronized shift of oral, faecal and urinary microbiotas in bats and natural infection dynamics during seasonal reproduction</t>
  </si>
  <si>
    <t>73</t>
  </si>
  <si>
    <t>Dirsmith, Katherine</t>
  </si>
  <si>
    <t>Leptospirosis in Fox Squirrels (Sciurus niger) of Larimer County, Colorado, USA</t>
  </si>
  <si>
    <t>22</t>
  </si>
  <si>
    <t>Dobigny, Gauthier</t>
  </si>
  <si>
    <t>Urban Market Gardening and Rodent-Borne Pathogenic Leptospira in Arid Zones: A Case Study in Niamey, Niger</t>
  </si>
  <si>
    <t>Niger</t>
  </si>
  <si>
    <t>5</t>
  </si>
  <si>
    <t>578</t>
  </si>
  <si>
    <t>Dos Santos Paixão, Mirian</t>
  </si>
  <si>
    <t>Serology, isolation, and molecular detection of Leptospira spp. from the tissues and blood of rats captured in a wild animal preservation centre in Brazil</t>
  </si>
  <si>
    <t>Duncan, C</t>
  </si>
  <si>
    <t>Leptospirosis and tularaemia in raccoons (procyon lotor) of larimer country, colorado</t>
  </si>
  <si>
    <t>65</t>
  </si>
  <si>
    <t>Dybing, N A</t>
  </si>
  <si>
    <t>Leptospira Species in Feral Cats and Black Rats from Western Australia and Christmas Island</t>
  </si>
  <si>
    <t>ESPINOSA-MARTÍNEZ, Deborah V</t>
  </si>
  <si>
    <t>NEW WILDLIFE HOSTS OF Leptospira interrogans IN CAMPECHE, MEXICO</t>
  </si>
  <si>
    <t>Ethier, D M</t>
  </si>
  <si>
    <t>THE OCCURRENCE OF PATHOGENS IN AN ENDANGERED POPULATION OF AMERICAN BADGERS (TAXIDEA TAXUS JACKSONI) IN ONTARIO, CANADA</t>
  </si>
  <si>
    <t>Fernandes, Juciê Jales</t>
  </si>
  <si>
    <t>Leptospira interrogans infection in tegu lizard (Tupinambis merianae), Brazil TT - Infecção por Leptospira interrogans em lagarto teiú (Tupinambis merianae), Brasil</t>
  </si>
  <si>
    <t>12</t>
  </si>
  <si>
    <t>Didelphis albiventris as a carrier of Leptospira sp. in the central nervous tissue in the semiarid region of Northeast, Brazil</t>
  </si>
  <si>
    <t>Ferreira, Amanda Carvalho Rosado</t>
  </si>
  <si>
    <t>Cross-sectional study on Brucella spp., Leptospira spp. and Salmonella spp. in bats from Montes Claros, Minas Gerais, Brazil</t>
  </si>
  <si>
    <t>23</t>
  </si>
  <si>
    <t>196</t>
  </si>
  <si>
    <t>Ferreira, Ana S.</t>
  </si>
  <si>
    <t>Genetic diversity of pathogenic leptospires from wild, domestic and captive host species in Portugal</t>
  </si>
  <si>
    <t>Portugal</t>
  </si>
  <si>
    <t>Fischer, Stefan</t>
  </si>
  <si>
    <t>Leptospira Genomospecies and Sequence Type Prevalence in Small Mammal Populations in Germany</t>
  </si>
  <si>
    <t>Germany</t>
  </si>
  <si>
    <t>14</t>
  </si>
  <si>
    <t>3950</t>
  </si>
  <si>
    <t>Fornazari, Felipe</t>
  </si>
  <si>
    <t>Leptospira reservoirs among wildlife in Brazil: Beyond rodents</t>
  </si>
  <si>
    <t>16</t>
  </si>
  <si>
    <t>309</t>
  </si>
  <si>
    <t>Fortes-Gabriel, Elsa</t>
  </si>
  <si>
    <t>First Isolates of Leptospira spp., from Rodents Captured in Angola</t>
  </si>
  <si>
    <t>Angola</t>
  </si>
  <si>
    <t>37</t>
  </si>
  <si>
    <t>Galarce, Nicolás</t>
  </si>
  <si>
    <t>Survey of zoonotic bacterial pathogens in native foxes in central chile: First record of brucella canis exposure</t>
  </si>
  <si>
    <t xml:space="preserve">Chile </t>
  </si>
  <si>
    <t>Gamage, Chandika D</t>
  </si>
  <si>
    <t>Prevalence and Carrier Status of Leptospirosis in Smallholder Dairy Cattle and Peridomestic Rodents in Kandy, Sri Lanka</t>
  </si>
  <si>
    <t>74</t>
  </si>
  <si>
    <t>Gelling, M</t>
  </si>
  <si>
    <t>Leptospirosis acquisition following the reintroduction of wildlife</t>
  </si>
  <si>
    <t>United Kingdom</t>
  </si>
  <si>
    <t>Giraldo de León, G.</t>
  </si>
  <si>
    <t>Los roedores como reservorios de Leptospiras en planteles porcinos de la zona central cafetera de Colombia</t>
  </si>
  <si>
    <t>75</t>
  </si>
  <si>
    <t>Girio, Raul José Silva</t>
  </si>
  <si>
    <t>Pesquisa de anticorpos contra Leptospira spp. em animais silvestres e em estado feral da região de Nhecolândia, Mato Grosso do Sul, Brasil: utilização da técnica de imuno-histoquímica para detecção do agente TT  - Investigation of antibodies to Leptospira</t>
  </si>
  <si>
    <t>Serological survey and DNA screening of &lt;i&gt;Leptospira&lt;/i&gt; spp. in free‐living adult tufted capuchin monkeys ( &lt;i&gt;Cebus apella nigritus&lt;/i&gt; ) in a forest reserve Southeast São Paulo State, Brazil</t>
  </si>
  <si>
    <t>Girling, Simon J</t>
  </si>
  <si>
    <t>Evidence of Leptospira species and their significance during reintroduction of  Eurasian beavers (Castor fiber) to Great Britain.</t>
  </si>
  <si>
    <t>England, Germany, Scotland, Norway</t>
  </si>
  <si>
    <t>Gomard, Yann</t>
  </si>
  <si>
    <t>Malagasy bats shelter a considerable genetic diversity of pathogenic Leptospira suggesting notable host-specificity patterns</t>
  </si>
  <si>
    <t>31</t>
  </si>
  <si>
    <t>947</t>
  </si>
  <si>
    <t>Co-Radiation of Leptospira and Tenrecidae (Afrotheria) on Madagascar</t>
  </si>
  <si>
    <t>9</t>
  </si>
  <si>
    <t>Gonçalves, D D</t>
  </si>
  <si>
    <t>Leptospirosis in free-living capybaras (Hydrochaeris hydrochaeris) from a university campus in the city of Araras in São Paulo, Brazil</t>
  </si>
  <si>
    <t>Guernier, V</t>
  </si>
  <si>
    <t>Leptospira diversity in animals and humans in Tahiti, French Polynesia</t>
  </si>
  <si>
    <t>French Polynesia</t>
  </si>
  <si>
    <t>Guernier, Vanina</t>
  </si>
  <si>
    <t>Human Leptospirosis on Reunion Island, Indian Ocean: Are Rodents the (Only) Ones to  Blame?</t>
  </si>
  <si>
    <t>Hammoudi, Nassim</t>
  </si>
  <si>
    <t>Molecular Detection of Pathogenic Leptospira in Grasscutters (Thryonomys swinderianus) from Côte d'Ivoire</t>
  </si>
  <si>
    <t>Ivory Coast</t>
  </si>
  <si>
    <t>60</t>
  </si>
  <si>
    <t>Han, Hui-ju</t>
  </si>
  <si>
    <t>Pathogenic Leptospira Species in Insectivorous Bats, China, 2015</t>
  </si>
  <si>
    <t>China</t>
  </si>
  <si>
    <t>124</t>
  </si>
  <si>
    <t>Harkin, Kenneth R</t>
  </si>
  <si>
    <t>Use of PCR to Identify Leptospira in Kidneys of Big Brown Bats ( Eptesicus fuscus ) in Kansas and Nebraska, USA</t>
  </si>
  <si>
    <t>98</t>
  </si>
  <si>
    <t>Herrera, James P</t>
  </si>
  <si>
    <t>Effects of land use, habitat characteristics, and small mammal community composition on leptospira prevalence in northeast madagascar</t>
  </si>
  <si>
    <t>530</t>
  </si>
  <si>
    <t>Houéménou</t>
  </si>
  <si>
    <t>Pathogenic Leptospira in Commensal Small Mammals from the Extensively Urbanized Coastal Benin</t>
  </si>
  <si>
    <t>Benin</t>
  </si>
  <si>
    <t>7</t>
  </si>
  <si>
    <t>971</t>
  </si>
  <si>
    <t>Hurd, Jillian</t>
  </si>
  <si>
    <t>Spatial analysis of Leptospira infection in muskrats in Lower Saxony, Germany, and the association with human leptospirosis</t>
  </si>
  <si>
    <t>2913</t>
  </si>
  <si>
    <t>Jaeger, L H</t>
  </si>
  <si>
    <t>Novel MLST sequence types of pathogenic Leptospira spp.: Opening the black box of  animal leptospirosis in Brazil.</t>
  </si>
  <si>
    <t>Jardine, Claire</t>
  </si>
  <si>
    <t>Longitudinal study on the seroprevalence of avian influenza, leptospirosis, and  tularemia in an urban population of raccoons (Procyon lotor) in Ontario, Canada.</t>
  </si>
  <si>
    <t>Jensen, Per M.</t>
  </si>
  <si>
    <t>Is it too cold for Leptospira interrrogans transmission on the Faroese Islands?</t>
  </si>
  <si>
    <t>Faroe Islands</t>
  </si>
  <si>
    <t>95</t>
  </si>
  <si>
    <t>Jeske, K</t>
  </si>
  <si>
    <t>Hantavirus– Leptospira coinfections in small mammals from central Germany</t>
  </si>
  <si>
    <t>11</t>
  </si>
  <si>
    <t>1689</t>
  </si>
  <si>
    <t>Jobbins, S. E.</t>
  </si>
  <si>
    <t>Leptospira interrogans at the human-wildlife interface in Northern Botswana: A newly identified public health threat</t>
  </si>
  <si>
    <t>Botswana</t>
  </si>
  <si>
    <t>42</t>
  </si>
  <si>
    <t>Jobbins, Sarah E</t>
  </si>
  <si>
    <t>Evidence of Leptospira sp infection among a diversity of African wildlife species: beyond the usual suspects</t>
  </si>
  <si>
    <t>289</t>
  </si>
  <si>
    <t>Jorge, Sérgio</t>
  </si>
  <si>
    <t>Leptospira borgpetersenii from free-living white-eared opossum (Didelphis albiventris): First isolation in Brazil</t>
  </si>
  <si>
    <t>33</t>
  </si>
  <si>
    <t>Detection of Virulence Factors and Molecular Typing of Pathogenic Leptospira from Capybara (Hydrochaeris hydrochaeris)</t>
  </si>
  <si>
    <t>Kamani, J</t>
  </si>
  <si>
    <t>Molecular detection and characterization of pathogenic Leptospira species in bats (Chiroptera) roosting in human habitats in Nigeria, West Africa</t>
  </si>
  <si>
    <t>231</t>
  </si>
  <si>
    <t>Kik, M J L</t>
  </si>
  <si>
    <t>An outbreak of leptospirosis in seals (Phoca vitulina) in captivity.</t>
  </si>
  <si>
    <t>Netherlands</t>
  </si>
  <si>
    <t>Kin, M S</t>
  </si>
  <si>
    <t>Presence of antibodies against leptospira serovars in chaetophractus villosus (Mammalia, dasypodidae), la pampaprovince, Argentina</t>
  </si>
  <si>
    <t>24</t>
  </si>
  <si>
    <t>Knowles, Susan</t>
  </si>
  <si>
    <t>Leptospirosis in northern sea otters (Enhydra lutris kenyoni) from Washington, USA</t>
  </si>
  <si>
    <t>Koizumi, N</t>
  </si>
  <si>
    <t>Prevalence of Leptospira spp. in the kidneys of wild boars and deer in Japan</t>
  </si>
  <si>
    <t>Japan</t>
  </si>
  <si>
    <t>239</t>
  </si>
  <si>
    <t>Koizumi, Nobuo</t>
  </si>
  <si>
    <t>Multiple-locus variable-number tandem repeat analysis of Leptospira interrogans and Leptospira borgpetersenii isolated from small feral and wild mammals in East Asia</t>
  </si>
  <si>
    <t>Japan, Philippines, Taiwan and Vietnam</t>
  </si>
  <si>
    <t>KOIZUMI, Nobuo</t>
  </si>
  <si>
    <t>Isolation and Characterization of Leptospira spp. from Raccoons in Japan</t>
  </si>
  <si>
    <t>Kremer, F S</t>
  </si>
  <si>
    <t>Draft genome of the Leptospira interrogans strains, Acegua, RCA, Prea, and Capivara, obtained from wildlife maintenance hosts and infected domestic animals</t>
  </si>
  <si>
    <t>Krijger, Inge M</t>
  </si>
  <si>
    <t>Prevalence of Leptospira Infection in Rodents from Bangladesh</t>
  </si>
  <si>
    <t>Bangladesh</t>
  </si>
  <si>
    <t>465</t>
  </si>
  <si>
    <t>Wild rodents and insectivores as carriers of pathogenic Leptospira and Toxoplasma gondii in The Netherlands</t>
  </si>
  <si>
    <t>379</t>
  </si>
  <si>
    <t>Kumari, Priyanka</t>
  </si>
  <si>
    <t>Dna-based detection of leptospira wolffii, giardia intestinalis and toxoplasma gondii in environmental feces of wild animals in Korea</t>
  </si>
  <si>
    <t>Lagadec, E</t>
  </si>
  <si>
    <t>Pathogenic leptospira spp. in bats, Madagascar and union of the comoros</t>
  </si>
  <si>
    <t>Madagascar and Union of the Comoros</t>
  </si>
  <si>
    <t>129</t>
  </si>
  <si>
    <t>Lagadec, Erwan</t>
  </si>
  <si>
    <t>Identification of Tenrec ecaudatus, a Wild Mammal Introduced to Mayotte Island, as a Reservoir of the Newly Identified Human Pathogenic Leptospira mayottensis</t>
  </si>
  <si>
    <t>Mayotte Island</t>
  </si>
  <si>
    <t>415</t>
  </si>
  <si>
    <t>Latifah, I</t>
  </si>
  <si>
    <t>Prevalence of leptospiral DNA among wild rodents from a selected area in Beguk Dam Labis, Segamat, Johor, Malaysia.</t>
  </si>
  <si>
    <t>69</t>
  </si>
  <si>
    <t>LeAnn White, C.</t>
  </si>
  <si>
    <t>Pathogen exposure and blood chemistry in the Washington, USA population of northern sea otters (Enhydra lutris kenyoni)</t>
  </si>
  <si>
    <t>Li, S</t>
  </si>
  <si>
    <t>Source tracking of human leptospirosis: Serotyping and genotyping of Leptospira isolated from rodents in the epidemic area of Guizhou province, China</t>
  </si>
  <si>
    <t>160</t>
  </si>
  <si>
    <t>Li, S J</t>
  </si>
  <si>
    <t>Molecular typing of Leptospira spp. strains isolated from field mice confirms a link to human leptospirosis</t>
  </si>
  <si>
    <t>118</t>
  </si>
  <si>
    <t>Llanos-Soto, Sebastián</t>
  </si>
  <si>
    <t>Evidence of pathogenic leptospira infection in a free-ranging andean fox (Lycalopex culpaeus) from central Chile</t>
  </si>
  <si>
    <t>Loan, Hoang Kim</t>
  </si>
  <si>
    <t>How Important Are Rats As Vectors of Leptospirosis in the Mekong Delta of Vietnam?</t>
  </si>
  <si>
    <t>Vietnam</t>
  </si>
  <si>
    <t>275</t>
  </si>
  <si>
    <t>Loffler, S G</t>
  </si>
  <si>
    <t>Isolation of a Seawater Tolerant Leptospira spp. from a Southern Right Whale (Eubalaena australis)</t>
  </si>
  <si>
    <t>27</t>
  </si>
  <si>
    <t>Lovera, R</t>
  </si>
  <si>
    <t>Intrinsic and extrinsic factors related to pathogen infection in wild small mammals in intensive milk cattle and swine production systems</t>
  </si>
  <si>
    <t>Luna, Jhuliana</t>
  </si>
  <si>
    <t>Assessment of Risk Factors in Synanthropic and Wild Rodents Infected by Pathogenic Leptospira spp. Captured in Southern Chile</t>
  </si>
  <si>
    <t>121</t>
  </si>
  <si>
    <t>Ma, Xiao-Juan</t>
  </si>
  <si>
    <t>Detection of Leptospira interrogans in Hedgehogs from Central China</t>
  </si>
  <si>
    <t>41</t>
  </si>
  <si>
    <t>Manabella Salcedo, Iris</t>
  </si>
  <si>
    <t>Role of Mus musculus in the transmission of several pathogens in poultry farms</t>
  </si>
  <si>
    <t>262</t>
  </si>
  <si>
    <t>Mangombi, Joa Braïthe</t>
  </si>
  <si>
    <t>First investigation of pathogenic bacteria, protozoa and viruses in rodents and shrews in context of forest-savannah-urban areas interface in the city of Franceville (Gabon)</t>
  </si>
  <si>
    <t>Gabon</t>
  </si>
  <si>
    <t>198</t>
  </si>
  <si>
    <t>Marquez, Aurélie</t>
  </si>
  <si>
    <t>House Mice as a Real Sanitary Threat of Human and Animal Leptospirosis: Proposal for Integrated Management</t>
  </si>
  <si>
    <t>Marreros, N</t>
  </si>
  <si>
    <t>Fatal leptospirosis in free-ranging Eurasian beavers ( Castor fiber L.), Switzerland</t>
  </si>
  <si>
    <t>Martel, An</t>
  </si>
  <si>
    <t>The Absence of Zoonotic Agents in Invasive Bullfrogs (Lithobates catesbeianus) in Belgium and The Netherlands</t>
  </si>
  <si>
    <t>Belgium and Netherlands</t>
  </si>
  <si>
    <t>164</t>
  </si>
  <si>
    <t>Mateus, Jose</t>
  </si>
  <si>
    <t>Bats are a potential reservoir of pathogenic leptospira species in Colombia</t>
  </si>
  <si>
    <t>26</t>
  </si>
  <si>
    <t>MATHESH, Karikalan</t>
  </si>
  <si>
    <t>A multipronged approach for the detection of leptospirosis in captive sloth bears (Melursus ursinus) in Agra and Bannerghatta sloth bear rescue centers in India</t>
  </si>
  <si>
    <t>India</t>
  </si>
  <si>
    <t>Mayer, Fabiana Quoos</t>
  </si>
  <si>
    <t>Pathogenic Leptospira spp. in bats: Molecular investigation in Southern Brazil</t>
  </si>
  <si>
    <t>92</t>
  </si>
  <si>
    <t>Mayer-Scholl, Anne</t>
  </si>
  <si>
    <t>Leptospira spp. in Rodents and Shrews in Germany</t>
  </si>
  <si>
    <t>2973</t>
  </si>
  <si>
    <t>Leptospira spp. in Rodents and Shrews from Afghanistan</t>
  </si>
  <si>
    <t>Afghanistan</t>
  </si>
  <si>
    <t>751</t>
  </si>
  <si>
    <t>Medeiros, Luciana Dos Santos</t>
  </si>
  <si>
    <t>Small Mammals as Carriers/Hosts of Leptospira spp. in the Western Amazon Forest</t>
  </si>
  <si>
    <t>103</t>
  </si>
  <si>
    <t>Medkour, Hacène</t>
  </si>
  <si>
    <t>Potential zoonotic pathogens hosted by endangered bonobos</t>
  </si>
  <si>
    <t>Democratic Republic of the Congo</t>
  </si>
  <si>
    <t>91</t>
  </si>
  <si>
    <t>Mesquita, G.S.S.</t>
  </si>
  <si>
    <t>Monitoring of Leptospira in captive turtles by DNA analysis</t>
  </si>
  <si>
    <t>148</t>
  </si>
  <si>
    <t>Mgode, Georgies F</t>
  </si>
  <si>
    <t>Leptospira Serovars for Diagnosis of Leptospirosis in Humans and Animals in Africa: Common Leptospira Isolates and Reservoir Hosts</t>
  </si>
  <si>
    <t>Tanzania</t>
  </si>
  <si>
    <t>Milas, Zoran</t>
  </si>
  <si>
    <t>The occurrence and maintenance of Leptospira serovars Australis and Bratislava in domestic and wild animals in Croatia</t>
  </si>
  <si>
    <t>The role of myomorphous mammals as reservoirs of leptospira in the pedunculate oak forests of Croatia</t>
  </si>
  <si>
    <t>Millán, J</t>
  </si>
  <si>
    <t>Carriage of pathogenic Leptospira in carnivores at the wild/domestic interface</t>
  </si>
  <si>
    <t>51</t>
  </si>
  <si>
    <t>Risk factors of Leptospira infection in Mediterranean periurban micromammals</t>
  </si>
  <si>
    <t>335</t>
  </si>
  <si>
    <t>Millán, Javier</t>
  </si>
  <si>
    <t>Using a top predator as a sentinel for environmental contamination with pathogenic bacteria: the Iberian wolf and leptospires</t>
  </si>
  <si>
    <t>Leptospirosis in Wild and Domestic Carnivores in Natural Areas in Andalusia, Spain</t>
  </si>
  <si>
    <t>Moinet, Marie</t>
  </si>
  <si>
    <t>LEPTOSPIROSIS IN FREE-RANGING ENDANGERED EUROPEAN MINK (MUSTELA LUTREOLA) AND OTHER SMALL CARNIVORES (MUSTELIDAE, VIVERRIDAE) FROM SOUTHWESTERN FRANCE</t>
  </si>
  <si>
    <t>Molina, Camila V</t>
  </si>
  <si>
    <t>Leptospira spp., rotavirus, norovirus, and hepatitis E virus surveillance in a wild invasive golden‐headed lion tamarin ( Leontopithecus chrysomelas ; Kuhl, 1820) population from an urban park in Niterói, Rio de Janeiro, Brazil</t>
  </si>
  <si>
    <t>100</t>
  </si>
  <si>
    <t>Monte, Leonardo G</t>
  </si>
  <si>
    <t>Molecular characterization of virulent Leptospira interrogans serogroup Icterohaemorrhagiae isolated from Cavia aperea</t>
  </si>
  <si>
    <t>Moreno, Ana</t>
  </si>
  <si>
    <t>Detection of a gE-deleted Pseudorabies virus strain in an Italian red fox</t>
  </si>
  <si>
    <t>Moreno, Luisa Z.</t>
  </si>
  <si>
    <t>Characterization of Leptospira santarosai Serogroup Grippotyphosa Serovar Bananal Isolated from Capybara ( Hydrochaeris hydrochaeris ) in Brazil</t>
  </si>
  <si>
    <t>40</t>
  </si>
  <si>
    <t>Moseley, Mark</t>
  </si>
  <si>
    <t>Mixed Leptospira Infections in a Diverse Reservoir Host Community, Madagascar, 2013–2015</t>
  </si>
  <si>
    <t>723</t>
  </si>
  <si>
    <t>Munõz-Zanzi, Claudia</t>
  </si>
  <si>
    <t>Household characteristics associated with rodent presence and Leptospira infection in rural and urban communities from Southern Chile</t>
  </si>
  <si>
    <t>393</t>
  </si>
  <si>
    <t>Nally, Jarlath E</t>
  </si>
  <si>
    <t>Emerging Infectious Disease Implications of Invasive Mammalian Species: The Greater White-Toothed Shrew (Crocidura russula) Is Associated With a Novel Serovar of Pathogenic Leptospira in Ireland</t>
  </si>
  <si>
    <t>Ireland</t>
  </si>
  <si>
    <t>18</t>
  </si>
  <si>
    <t>Natarajaseenivasan, Kalimuthusamy</t>
  </si>
  <si>
    <t>Seroprevalence of leptospira borgpetersenii serovar javanica infection among dairy cattle, rats and humans in the cauvery river valley of southern India</t>
  </si>
  <si>
    <t>321</t>
  </si>
  <si>
    <t>Norman, Stephanie A</t>
  </si>
  <si>
    <t>RISK FACTORS FOR AN OUTBREAK OF LEPTOSPIROSIS IN CALIFORNIA SEA LIONS (ZALOPHUS CALIFORNIANUS) IN CALIFORNIA, 2004</t>
  </si>
  <si>
    <t>459</t>
  </si>
  <si>
    <t>Obiegala, Anna</t>
  </si>
  <si>
    <t>Prevalence and Genotype Allocation of Pathogenic Leptospira Species in Small Mammals from Various Habitat Types in Germany</t>
  </si>
  <si>
    <t>1213</t>
  </si>
  <si>
    <t>Leptospira spp. in Small Mammals from Areas with Low and High Human Hantavirus Incidences in South-West Germany</t>
  </si>
  <si>
    <t>736</t>
  </si>
  <si>
    <t>Obusan, Marie Christine M.</t>
  </si>
  <si>
    <t>Leptospira spp. and Toxoplasma gondii in stranded representatives of wild cetaceans in the Philippines</t>
  </si>
  <si>
    <t>Philippines</t>
  </si>
  <si>
    <t>Ogawa, Hirohito</t>
  </si>
  <si>
    <t>Molecular epidemiology of pathogenic Leptospira spp. in the straw-colored fruit bat (Eidolon helvum) migrating to Zambia from the Democratic Republic of Congo</t>
  </si>
  <si>
    <t>Zambia</t>
  </si>
  <si>
    <t>529</t>
  </si>
  <si>
    <t>Olds, June E</t>
  </si>
  <si>
    <t>SEROLOGIC SURVEY AND RESULTS OF URINARY PCR TESTING FOR LEPTOSPIROSIS IN CAPTIVE BLACK-TAILED PRAIRIE DOGS ( CYNOMYS LUDOVICIANUS )</t>
  </si>
  <si>
    <t>21</t>
  </si>
  <si>
    <t>Oliveira, J. P.</t>
  </si>
  <si>
    <t>Detection of Leptospira spp. in wild Phrynops geoffroanus (Geoffroy's side-necked turtle) in urban environment</t>
  </si>
  <si>
    <t>66</t>
  </si>
  <si>
    <t>Oliveira, Simone</t>
  </si>
  <si>
    <t>SEROLOGICAL EVIDENCE OFLEPTOSPIRASPP. IN THE LAMI TUCO-TUCO RODENTS (CTENOMYS LAMI)</t>
  </si>
  <si>
    <t>Patel, K.K.</t>
  </si>
  <si>
    <t>Lack of association between Leptospira spp. serovars Hardjobovis and Pomona and pregnancy and mid-term abortion in New Zealand farmed red deer</t>
  </si>
  <si>
    <t>New Zealand</t>
  </si>
  <si>
    <t>Paz, Lucas Nogueira</t>
  </si>
  <si>
    <t>Detection of Leptospira spp. in Captive Broad-Snouted Caiman (Caiman latirostris)</t>
  </si>
  <si>
    <t>Detection of Leptospira interrogans in Wild Sambar Deer (Rusa unicolor), Brazil</t>
  </si>
  <si>
    <t>15</t>
  </si>
  <si>
    <t>Pedersen, K</t>
  </si>
  <si>
    <t>Evidence of leptospirosis in the kidneys and serum of feral swine (Sus scrofa) in the United States</t>
  </si>
  <si>
    <t>677</t>
  </si>
  <si>
    <t>Peláez Sanchez, Ronald Guillermo</t>
  </si>
  <si>
    <t>Genetic diversity of Leptospira in northwestern Colombia: first report of Leptospira santarosai as a recognised leptospirosis agent</t>
  </si>
  <si>
    <t>Perez, Julie</t>
  </si>
  <si>
    <t>Rodent Abundance Dynamics and Leptospirosis Carriage in an Area of Hyper-Endemicity in New Caledonia</t>
  </si>
  <si>
    <t>New Caledonia</t>
  </si>
  <si>
    <t>210</t>
  </si>
  <si>
    <t>Phuentshok, Yoenten</t>
  </si>
  <si>
    <t>Survey and Phylogenetic Analysis of Rodents and Important Rodent-Borne Zoonotic Pathogens in Gedu, Bhutan</t>
  </si>
  <si>
    <t>Bhutan</t>
  </si>
  <si>
    <t>Piredda, Ivana</t>
  </si>
  <si>
    <t>Molecular Typing of Pathogenic Leptospira Species Isolated from Wild Mammal Reservoirs in Sardinia</t>
  </si>
  <si>
    <t>387</t>
  </si>
  <si>
    <t>Isolation of Leptospira interrogans from a Bottlenose Dolphin (Tursiops truncatus) in the Mediterranean Sea</t>
  </si>
  <si>
    <t>Draft Genome Sequences of Four Different Strains Belonging to Leptospira interrogans Serovar Pomona Isolated from Mammals in the Island of Sardinia, Italy</t>
  </si>
  <si>
    <t>Plata-Luis, Josué</t>
  </si>
  <si>
    <t>Leptospira interrogans in Rodents from Cape Verde</t>
  </si>
  <si>
    <t>Cape Verde</t>
  </si>
  <si>
    <t>62</t>
  </si>
  <si>
    <t>Poudel, Anil</t>
  </si>
  <si>
    <t>Molecular and Serological Prevalence of Leptospira spp. in Feral Pigs (Sus scrofa) and their Habitats in Alabama, USA</t>
  </si>
  <si>
    <t>315</t>
  </si>
  <si>
    <t>Prager, K. C.</t>
  </si>
  <si>
    <t>Antibiotic Efficacy in Eliminating Leptospiruria in California Sea Lions (Zalophus californianus) Stranding with Leptospirosis</t>
  </si>
  <si>
    <t>35</t>
  </si>
  <si>
    <t>Prager, K.C.</t>
  </si>
  <si>
    <t>Asymptomatic and chronic carriage of Leptospira interrogans serovar Pomona in California sea lions (Zalophus californianus)</t>
  </si>
  <si>
    <t>85</t>
  </si>
  <si>
    <t>Priya, C G</t>
  </si>
  <si>
    <t>Field rats form a major infection source of leptospirosis in and around Madurai, India.</t>
  </si>
  <si>
    <t>Ramírez-Pizarro, Francisco</t>
  </si>
  <si>
    <t>Zoonotic Pathogens in the American Mink in Its Southernmost Distribution</t>
  </si>
  <si>
    <t>64</t>
  </si>
  <si>
    <t>Ricardo, Tamara</t>
  </si>
  <si>
    <t>Primer informe de Leptospira interrogans en el roedor sigmodontino Scapteromys aquaticus</t>
  </si>
  <si>
    <t>Rocha, Katarine de Souza</t>
  </si>
  <si>
    <t>New records of Leptospira spp. in wild marsupials and a rodent in the eastern Brazilian Amazon through PCR detection</t>
  </si>
  <si>
    <t>25</t>
  </si>
  <si>
    <t>Rockwell, Kelly E</t>
  </si>
  <si>
    <t>Blanding’s turtles (Emydoidea blandingii) as a reservoir for Leptospira spp.</t>
  </si>
  <si>
    <t>34</t>
  </si>
  <si>
    <t>Rodamilans, G M</t>
  </si>
  <si>
    <t>Leptospira interrogans in wild Boa constrictor snakes from Northeast Brazil peri‑urban rainforest fragments</t>
  </si>
  <si>
    <t>Rodríguez-Rojas, Jorge J</t>
  </si>
  <si>
    <t>Molecular Detection of Leptospira interrogans and Borrelia burgdorferi in Wild Rodents from Mexico</t>
  </si>
  <si>
    <t>114</t>
  </si>
  <si>
    <t>Roquelo, Cédric</t>
  </si>
  <si>
    <t>Serological and molecular survey of Leptospira spp. infections in wild boars and red foxes from Southeastern France</t>
  </si>
  <si>
    <t>Sanders, Charles W</t>
  </si>
  <si>
    <t>LEPTOSPIRA, PARVOVIRUS, AND TOXOPLASMA IN THE NORTH AMERICAN RIVER OTTER (LONTRA CANADENSIS) IN NORTH CAROLINA, USA</t>
  </si>
  <si>
    <t>220</t>
  </si>
  <si>
    <t>Sasmal, Indrani</t>
  </si>
  <si>
    <t>LEPTOSPIROSIS IN URBAN AND SUBURBAN AMERICAN BLACK BEARS (URSUS AMERICANUS) IN WESTERN NORTH CAROLINA, USA</t>
  </si>
  <si>
    <t>125</t>
  </si>
  <si>
    <t>Sauvé, CC</t>
  </si>
  <si>
    <t>Exposure of the Gulf of St. Lawrence grey seal Halichoerus grypus population to potentially zoonotic infectious agents</t>
  </si>
  <si>
    <t>53</t>
  </si>
  <si>
    <t>Scarcelli, Eliana</t>
  </si>
  <si>
    <t>Leptospira spp detection by Polymerase Chain Reaction (PCR) in clinical samples of captive black-capped Capuchin monkey (Cebus apella)</t>
  </si>
  <si>
    <t>Schmidt, Elisabeth</t>
  </si>
  <si>
    <t>Influence of Season, Population and Individual Characteristics on the Prevalence of Leptospira spp. in Bank Voles in North-West Germany</t>
  </si>
  <si>
    <t>1817</t>
  </si>
  <si>
    <t>Scialfa, Exequiel</t>
  </si>
  <si>
    <t>First Isolation of Leptospira interrogans from Lycalopex griseus (South American Gray Fox) in Argentina Shows New MLVA Genotype</t>
  </si>
  <si>
    <t xml:space="preserve">Argentina </t>
  </si>
  <si>
    <t>Seidlova, Veronika</t>
  </si>
  <si>
    <t>Urinary shedding of leptospires in palearctic bats</t>
  </si>
  <si>
    <t>Czech Republic, Poland, Armenia and Russia</t>
  </si>
  <si>
    <t>176</t>
  </si>
  <si>
    <t>Sepúlveda, Maximiliano A</t>
  </si>
  <si>
    <t>Postmortem Findings in Four South American Sea Lions ( Otaria byronia ) from an Urban Colony in Valdivia, Chile</t>
  </si>
  <si>
    <t>Sérgio, Paulo</t>
  </si>
  <si>
    <t>Pathogenic Leptospira species are widely disseminated among small mammals in Atlantic Forest biome</t>
  </si>
  <si>
    <t>153</t>
  </si>
  <si>
    <t>Shearer, Karen E.</t>
  </si>
  <si>
    <t>Detection of Leptospira spp. in wildlife reservoir hosts in Ontario through comparison of immunohistochemical and polymerase chain reaction genotyping methods</t>
  </si>
  <si>
    <t>460</t>
  </si>
  <si>
    <t>Shinya, So</t>
  </si>
  <si>
    <t>Molecular epidemiology of Leptospira spp. among wild mammals and a dog in Amami Oshima Island, Japan</t>
  </si>
  <si>
    <t>Shiokawa, Kanae</t>
  </si>
  <si>
    <t>Peridomestic small Indian mongoose: An invasive species posing as potential zoonotic risk for leptospirosis in the Caribbean</t>
  </si>
  <si>
    <t>Saint Kitts and Nevis</t>
  </si>
  <si>
    <t>Silva, F J</t>
  </si>
  <si>
    <t>Search of leptospires and of antibodies against leptospires in animals and human beings in farms in pantanal and caatinga brazilian biomes</t>
  </si>
  <si>
    <t>não claro</t>
  </si>
  <si>
    <t>Silva, Felipe Jorge da</t>
  </si>
  <si>
    <t>Isolamento de Leptospira borgpetersenii em Didelphis albiventris sinantrópicos em Jaboticabal, São Paulo, Brasil</t>
  </si>
  <si>
    <t>Sousa, Mônica S</t>
  </si>
  <si>
    <t>Leptospira interrogans infection of southern tamanduas (Tamandua tetradactyla, Linnaeus, 1758) in Brazil.</t>
  </si>
  <si>
    <t>Spriggs, Maria C</t>
  </si>
  <si>
    <t>SEROSURVEY, HEMATOLOGY, AND CAUSES OF MORTALITY OF FREE-RANGING AMERICAN MARTENS ( MARTES AMERICANA ) IN MICHIGAN</t>
  </si>
  <si>
    <t>State, Merida</t>
  </si>
  <si>
    <t>Leptospirosis Determination in Rodents and Marsupials from Southern Maracaibo Lake Region, Merida State, Venezuela</t>
  </si>
  <si>
    <t>Venezuela</t>
  </si>
  <si>
    <t>Straub, M H</t>
  </si>
  <si>
    <t>Leptospira prevalence and its association with renal pathology in mountain lions (Puma concolor) and bobcats (lynx rufus) in California, USA</t>
  </si>
  <si>
    <t>175</t>
  </si>
  <si>
    <t>Straub, Mary H</t>
  </si>
  <si>
    <t>Cross-sectional evaluation of multiple epidemiological cycles of Leptospira species in peri-urban wildlife in California</t>
  </si>
  <si>
    <t>Raccoons ( Procyon lotor ) and Striped Skunks ( Mephitis mephitis ) as Potential Reservoirs of Leptospira spp. in California</t>
  </si>
  <si>
    <t>223</t>
  </si>
  <si>
    <t>Stritof Majetic, Zrinka</t>
  </si>
  <si>
    <t>Epizootiological survey of small mammals as Leptospira spp. reservoirs in Eastern Croatia</t>
  </si>
  <si>
    <t>67</t>
  </si>
  <si>
    <t>Szonyi, Barbara</t>
  </si>
  <si>
    <t>An outbreak of severe leptospirosis in capuchin (Cebus) monkeys</t>
  </si>
  <si>
    <t>52</t>
  </si>
  <si>
    <t>Tadin, Ante</t>
  </si>
  <si>
    <t>Multiple Co-infections of Rodents with Hantaviruses, Leptospira, and Babesia in Croatia</t>
  </si>
  <si>
    <t>44</t>
  </si>
  <si>
    <t>Tan, Ching Giap</t>
  </si>
  <si>
    <t>Neglected leptospirosis in raccoons ( Procyon lotor ) in Indiana, USA</t>
  </si>
  <si>
    <t>Thayaparan S.</t>
  </si>
  <si>
    <t>Serological and molecular detection of Leptospira spp. from small wild mammals captured in Sarawak, Malaysia</t>
  </si>
  <si>
    <t>155</t>
  </si>
  <si>
    <t>Tokarz, Rafal</t>
  </si>
  <si>
    <t>Molecular Survey of Zoonotic Agents in Rodents and Other Small Mammals in Croatia</t>
  </si>
  <si>
    <t>242</t>
  </si>
  <si>
    <t>Torres-Castro, Marco</t>
  </si>
  <si>
    <t>Detección molecular de leptospiras patógenas en roedores sinantrópicos y silvestres capturados en Yucatán, México</t>
  </si>
  <si>
    <t>Leptospira patógenas en murciélagos de Campeche y Yucatán, México</t>
  </si>
  <si>
    <t>Torres-Castro, Marco A</t>
  </si>
  <si>
    <t>Absence of molecular evidence of Leptospira spp. in urine samples collected from rodents captured in Yucatán, México</t>
  </si>
  <si>
    <t>84</t>
  </si>
  <si>
    <t>TRUONG, Quang Lam</t>
  </si>
  <si>
    <t>Prevalence of Swine Viral and Bacterial Pathogens in Rodents and Stray Cats Captured around Pig Farms in Korea</t>
  </si>
  <si>
    <t>Tulsiani, S M</t>
  </si>
  <si>
    <t>The role of fruit bats in the transmission of pathogenic leptospires in Australia</t>
  </si>
  <si>
    <t>Maximizing the chances of detecting pathogenic leptospires in mammals: the evaluation of field samples and a multi‐sample‐per‐mammal, multi‐test approach</t>
  </si>
  <si>
    <t>TURK, N.</t>
  </si>
  <si>
    <t>Molecular characterization of Leptospira spp. strains isolated from small rodents in Croatia</t>
  </si>
  <si>
    <t>Udechukwu, Collins Chimezie</t>
  </si>
  <si>
    <t>Prevalence of Leptospira interrogans in wild rats (Rattus norvegicus and Cricetomys gambianus) in Zaria, Nigeria</t>
  </si>
  <si>
    <t>71</t>
  </si>
  <si>
    <t>Ullmann, Leila S</t>
  </si>
  <si>
    <t>Epidemiology of leptospirosis at Sorocaba Zoo, São Paulo state, Southeastern Brazil</t>
  </si>
  <si>
    <t>Vein, Julie</t>
  </si>
  <si>
    <t>The role of the coypu (Myocastor coypus), an invasive aquatic rodent species, in the epidemiological cycle of leptospirosis: a study in two wetlands in the East of France</t>
  </si>
  <si>
    <t>133</t>
  </si>
  <si>
    <t>Vercammen, Francis</t>
  </si>
  <si>
    <t>Interstitial nephritis of unknown aetiology in captive slender‐horned gazelles ( Gazella leptoceros )</t>
  </si>
  <si>
    <t>Belgium</t>
  </si>
  <si>
    <t>Verma, Ashutosh</t>
  </si>
  <si>
    <t>Evidence of Leptospiral Presence in the Cumberland Gap Region</t>
  </si>
  <si>
    <t>101</t>
  </si>
  <si>
    <t>Detection of pathogenic Leptospira spp. in herpetofauna in Central Appalachia</t>
  </si>
  <si>
    <t>116</t>
  </si>
  <si>
    <t>Vieira, Anahi S.</t>
  </si>
  <si>
    <t>Detection of wild animals as carriers of Leptospira by PCR in the Pantanal biome, Brazil</t>
  </si>
  <si>
    <t>Neotropical wild rodents Akodon and Oligoryzomys (Cricetidae: Sigmodontinae) as important carriers of pathogenic renal Leptospira in the Atlantic forest, in Brazil</t>
  </si>
  <si>
    <t>Vieira, Anahi Souto</t>
  </si>
  <si>
    <t>IDENTIFICAÇÃO DE MAMÍFEROS SILVESTRES DO PANTANAL SUL-MATO-GROSSENSE PORTADORES DE Leptospira spp.</t>
  </si>
  <si>
    <t>Vieira, Anahí Souto</t>
  </si>
  <si>
    <t>Survey of Leptospira spp in pampas deer (Ozotoceros bezoarticus) in the Pantanal wetlands of the state of Mato Grosso do Sul, Brazil by serology and polymerase chain reaction</t>
  </si>
  <si>
    <t>White, C. LeAnn</t>
  </si>
  <si>
    <t>MORTALITY TRENDS IN NORTHERN SEA OTTERS (ENHYDRA LUTRIS KENYONI) COLLECTED FROM THE COASTS OF WASHINGTON AND OREGON, USA (2002–15)</t>
  </si>
  <si>
    <t>93</t>
  </si>
  <si>
    <t>Wilson, Tais M</t>
  </si>
  <si>
    <t>Pathology and One Health implications of fatal Leptospira interrogans infection in an urbanized, free‐ranging, black‐tufted marmoset ( Callithrix penicillata ) in Brazil</t>
  </si>
  <si>
    <t>Wójcik-Fatla, Angelina</t>
  </si>
  <si>
    <t>A small scale survey of Leptospira in mammals from eastern Poland</t>
  </si>
  <si>
    <t>Poland</t>
  </si>
  <si>
    <t>Woll, Dietlinde</t>
  </si>
  <si>
    <t>Genetic characterization of Leptospira spp. from beavers found dead in south-west Germany</t>
  </si>
  <si>
    <t>Woolf, Danielle</t>
  </si>
  <si>
    <t>LEPTOSPIRA SPECIES STATUS OF CAPTIVE NONHUMAN PRIMATES AND FREE-RANGING RODENTS AT THE BARRANQUILLA ZOO, COLOMBIA, 2013</t>
  </si>
  <si>
    <t>54</t>
  </si>
  <si>
    <t>Wu, Qinzhong</t>
  </si>
  <si>
    <t>Development of a real-time PCR for the detection of pathogenic Leptospira spp. in California sea lions</t>
  </si>
  <si>
    <t>Wynwood, Sarah J</t>
  </si>
  <si>
    <t>Leptospirosis in Tasmanian Devils ( Sarcophilus harrisii ) in Tasmania, 2008–12</t>
  </si>
  <si>
    <t>Yalin, Wang</t>
  </si>
  <si>
    <t>High prevalence of pathogenic Leptospira in wild and domesticated animals in an endemic area of China</t>
  </si>
  <si>
    <t>Yusof, Muhammad Afif</t>
  </si>
  <si>
    <t>Microhabitat Factors Influenced the Prevalence of Pathogenic Leptospira spp. in Small Mammal Host</t>
  </si>
  <si>
    <t>Zhang, Cuicai</t>
  </si>
  <si>
    <t>Genetic characteristics of pathogenic Leptospira in wild small animals and livestock in Jiangxi Province, China, 2002–2015</t>
  </si>
  <si>
    <t>Zhao, M</t>
  </si>
  <si>
    <t>Leptospira in bats from Hubei Province, China, 2018</t>
  </si>
  <si>
    <t>Zuerner, Richard L.</t>
  </si>
  <si>
    <t>Geographical dissemination of Leptospira interrogans serovar Pomona during seasonal migration of California sea lions</t>
  </si>
  <si>
    <t>496</t>
  </si>
  <si>
    <t>Cox, T E</t>
  </si>
  <si>
    <t>Flying foxes as carriers of pathogenic Leptospira species</t>
  </si>
  <si>
    <t>Wangroongsarb, Piyada</t>
  </si>
  <si>
    <t>An application of duplex PCR for detection of Leptospira spp. and Orientia tsutsugamushi from wild rodents</t>
  </si>
  <si>
    <t>Thailand</t>
  </si>
  <si>
    <t>Fratini, Filippo</t>
  </si>
  <si>
    <t>The presence of Leptospira in coypus (Myocastor coypus) and rats (Rattus norvegicus) living in a protected wetland in Tuscany (Italy)</t>
  </si>
  <si>
    <t>Balamurugan, Vinayagamurthy</t>
  </si>
  <si>
    <t>Characterization of leptospira isolates from animals and humans: phylogenetic  analysis identifies the prevalence of intermediate species in India.</t>
  </si>
  <si>
    <t>Ulsenheimer, Bruna Carolina</t>
  </si>
  <si>
    <t>Leptospira interrogans in bats in Rio Grande do Sul State, Brazil: epidemiologic aspects and phylogeny</t>
  </si>
  <si>
    <t>Rodrigues, Thais Carneiro Santos</t>
  </si>
  <si>
    <t>Survey for Leptospira and Brucella in Amazonian manatees, Amazon river dolphins, and a tucuxi in the Brazilian Amazon</t>
  </si>
  <si>
    <t>Mgode, G. F.</t>
  </si>
  <si>
    <t>Pcr detection of leptospira DNA in rodents and insecti-vores from Tanzania</t>
  </si>
  <si>
    <t>Monroy, Fernando P</t>
  </si>
  <si>
    <t>High Diversity of Leptospira Species Infecting Bats Captured in the Urab á Region ( Antioquia-Colombia )</t>
  </si>
  <si>
    <t>Shao, Jian‐Wei</t>
  </si>
  <si>
    <t>Pathogenic Leptospira Species Are Widely Disseminated among Wild Rodents in Urban Areas of Guangzhou, Southern China</t>
  </si>
  <si>
    <t>Javati, Sarah</t>
  </si>
  <si>
    <t>Diversity of &lt;i&gt;Leptospira&lt;/i&gt; spp. in bats and rodents from Papua New Guinea</t>
  </si>
  <si>
    <t>Papua New Guinea</t>
  </si>
  <si>
    <t>Ramirez, N. N.</t>
  </si>
  <si>
    <t>Detección de leptospiras patógenas en tejido renal de murciélagos de Corrientes, Argentina</t>
  </si>
  <si>
    <t>Detection of &lt;i&gt;Leptospira&lt;/i&gt; species in bat cadavers, Czech and Slovak Republics</t>
  </si>
  <si>
    <t>Czech Republic and Slovakia</t>
  </si>
  <si>
    <t>Baitchman, Eric J.</t>
  </si>
  <si>
    <t>Leptospirosis in Wied's marmosets (Callithrix kuhlii)</t>
  </si>
  <si>
    <t>Nawtaisong, Pruksa</t>
  </si>
  <si>
    <t>Zoonotic Pathogens in Wildlife Traded in Markets for Human Consumption, Laos</t>
  </si>
  <si>
    <t>Laos</t>
  </si>
  <si>
    <t>Doungchawee, Galayanee</t>
  </si>
  <si>
    <t>Survey of leptospirosis of small mammals in Thailand.</t>
  </si>
  <si>
    <t>Kurucz K et al.</t>
  </si>
  <si>
    <t>Parallel Survey of Two Widespread Renal Syndrome-Causing Zoonoses: Leptospira spp. and Hantavirus in Urban Environment, Hungary</t>
  </si>
  <si>
    <t>Hungary</t>
  </si>
  <si>
    <t>Arent Z et al.</t>
  </si>
  <si>
    <t>Leptospira interrogans serovars Bratislava and Muenchen animal infections: Implications for epidemiology and control</t>
  </si>
  <si>
    <t>Bunnell JE et al.</t>
  </si>
  <si>
    <t>Detection of pathogenic Leptospira spp. infections among mammals captured in the Peruvian Amazon basin region</t>
  </si>
  <si>
    <t>Cvetko L et al.</t>
  </si>
  <si>
    <t>Short report: dual infections with Puumala virus and Leptospira interrogans serovar lora in a bank vole (Clethrionomys glareolus)</t>
  </si>
  <si>
    <t>Rajeev S et al.</t>
  </si>
  <si>
    <t>Leptospira infection in African green monkeys in na endemic area: an opportunity for comparative studies in a natural environment.</t>
  </si>
  <si>
    <t>Caribbean</t>
  </si>
  <si>
    <t>America</t>
  </si>
  <si>
    <t>Saechan V et al.</t>
  </si>
  <si>
    <t>Natural infection of leptospirosis and melioidosis in long-tailed macaques (Macaca fascicularis) in Thailand</t>
  </si>
  <si>
    <t>Vieira AS et al.</t>
  </si>
  <si>
    <t>[1]</t>
  </si>
  <si>
    <t>K. Acevedo-Whitehouse, H. de la Cueva, F.M.D. Gulland, D. Aurioles-Gamboa, F. Arellano-Carbajal, F. Suarez-Güemes, EVIDENCE OF LEPTOSPIRA INTERROGANS INFECTION IN CALIFORNIA SEA LION PUPS FROM THE GULF OF CALIFORNIA, J Wildl Dis 39 (2003) 145–151. https://doi.org/10.7589/0090-3558-39.1.145.</t>
  </si>
  <si>
    <t>[2]</t>
  </si>
  <si>
    <t>H. ADLER, S. VONSTEIN, P. DEPLAZES, C. STIEGER, R. FREI, Prevalence of Leptospira spp. in various species of small mammals caught in an inner-city area in Switzerland, Epidemiol Infect 128 (2002) 107–109. https://doi.org/10.1017/S0950268801006380.</t>
  </si>
  <si>
    <t>[3]</t>
  </si>
  <si>
    <t>O.L. Ajayi, R.E. Antia, O.E. Ojo, O.J. Awoyomi, L.A. Oyinlola, O.G. Ojebiyi, Prevalence and renal pathology of pathogenic &amp;lt;i&amp;gt;Leptospira&amp;lt;/i&amp;gt; spp. in wildlife in Abeokuta, Ogun State, Nigeria, Onderstepoort Journal of Veterinary Research 84 (2017) 1–9. https://doi.org/10.4102/ojvr.v84i1.1210.</t>
  </si>
  <si>
    <t>[4]</t>
  </si>
  <si>
    <t>N.F. de Albuquerque, G. Martins, L. Medeiros, W. Lilenbaum, V.M.F. Ribeiro, The role of capybaras as carriers of leptospires in periurban and rural areas in the western Amazon, Acta Trop 169 (2017) 57–61. https://doi.org/10.1016/j.actatropica.2017.01.018.</t>
  </si>
  <si>
    <t>[5]</t>
  </si>
  <si>
    <t>M.A.S. Alfaro, E. Raffo, M.I. Bustos, C. Tomckowiack, C. Tejeda, L. Collado, G. Medina-Vogel, New insights on the infection of pathogenic Leptospira species in American mink (Neovison vison) in southern Chile, Trop Anim Health Prod 53 (2020) 2. https://doi.org/10.1007/s11250-020-02469-2.</t>
  </si>
  <si>
    <t>[6]</t>
  </si>
  <si>
    <t>A. Alić, J. Šupić, T. Goletić, E. Rešidbegović, I. Lutvikadić, A. Hodžić, A. Alic, J. Supic, T. Goletic, E. Residbegovic, I. Lutvikadic, A. Hodzic, A. Alić, J. Šupić, T. Goletić, E. Rešidbegović, I. Lutvikadić, A. Hodžić, A unique case of fatal coinfection caused by leptospira spp. And hepatozoon canis in a red fox cub (vulpes vulpes), PATHOGENS 11 (2022). https://doi.org/10.3390/pathogens11010011.</t>
  </si>
  <si>
    <t>[7]</t>
  </si>
  <si>
    <t>D.S. Almeida, A.C. dos Santos, C.L.R. da Silva, A.P. Oriá, A.V.D. Oliveira, F.A. Libório, D.A. Athanazio, M.H. Pinna, Evidence of leptospiral exposure in neotropical primatesrescued from illegal trade and a Zoo in Bahia, Brazil, Pesquisa Veterinária Brasileira 36 (2016) 864–868. https://doi.org/10.1590/s0100-736x2016000900012.</t>
  </si>
  <si>
    <t>[8]</t>
  </si>
  <si>
    <t>N. Aouadi, L. Benkacimi, A. Zan Diarra, M. Laroche, J.-M. Bérenger, I. Bitam, P. Parola, Microorganisms associated with the North African hedgehog Atelerix algirus and its parasitizing arthropods in Algeria, Comp Immunol Microbiol Infect Dis 80 (2022) 101726. https://doi.org/10.1016/j.cimid.2021.101726.</t>
  </si>
  <si>
    <t>[9]</t>
  </si>
  <si>
    <t>Z. Arent, C. Gilmore, S. Brem, W.A. Ellis, Molecular studies on European equine isolates of Leptospira interrogans serovars Bratislava and Muenchen, Infection, Genetics and Evolution 34 (2015) 26–31. https://doi.org/10.1016/j.meegid.2015.07.009.</t>
  </si>
  <si>
    <t>[10]</t>
  </si>
  <si>
    <t>T.P.J. Athapattu, B.R. Fernando, N. Koizumi, C.D. Gamage, Detection of pathogenic leptospires in the urine of domesticated elephants in Sri Lanka, Acta Trop 195 (2019) 78–82. https://doi.org/10.1016/j.actatropica.2019.04.029.</t>
  </si>
  <si>
    <t>[11]</t>
  </si>
  <si>
    <t>R. Avalos-Téllez, E.M. Carrillo-Casas, D. Atilano-López, C.R. Godínez-Reyes, E. Díaz-Aparicio, D. Ramírez-Delgado, M.F. Ramírez-Echenique, M. Leyva-Leyva, G. Suzán, F. Suárez-Güemes, Pathogenic leptospira serovars in free-living sea lions in the gulf of california and along the baja california coast of Mexico, J Wildl Dis 52 (2016) 199–208. https://doi.org/10.7589/2015-06-133.</t>
  </si>
  <si>
    <t>[12]</t>
  </si>
  <si>
    <t>J.M.S.-M. Ayanz, F.J. Garcia-Peña, P. García-Lunar, L.M. Ortega-Mora, M.J. Ruano, G. Álvarez-García, E. Collantes-Fernández, Seroprevalence of Leptospirosis, Brucellosis, and Q Fever in a Wild Red Deer ( Cervus elaphus ) Population Kept in a Fenced Reserve in Absence of Contact with Livestock, Vector Borne Zoonotic Dis 17 (2017) 692–697. https://doi.org/10.1089/vbz.2016.2105.</t>
  </si>
  <si>
    <t>[13]</t>
  </si>
  <si>
    <t>F. Ayral, Z. Djelouadji, V. Raton, A.-L.L. Zilber, P. Gasqui, E. Faure, F. Baurier, G. Vourc’h, A. Kodjo, B. Combes, Hedgehogs and mustelid species: Major carriers of pathogenic Leptospira, a survey in 28 animal species in France (20122015), PLoS One 11 (2016). https://doi.org/10.1371/journal.pone.0162549.</t>
  </si>
  <si>
    <t>[14]</t>
  </si>
  <si>
    <t>F. Ayral, A. Kodjo, G. Guédon, F. Boué, C. Richomme, Muskrats are greater carriers of pathogenic Leptospira than coypus in ecosystems with temperate climates, PLoS One 15 (2020) e0228577. https://doi.org/10.1371/journal.pone.0228577.</t>
  </si>
  <si>
    <t>[15]</t>
  </si>
  <si>
    <t>N.N. Azhari, S.N.A. Ramli, N. Joseph, N. Philip, N.F. Mustapha, S.N. Ishak, F.S. Mohd-Taib, S. Md Nor, M.A. Yusof, S.A. Mohd Sah, M.N. Bin Mohd Desa, G. Bashiru, C.G. Zeppelini, F. Costa, Z. Sekawi, V.K. Neela, Molecular characterization of pathogenic Leptospira sp. in small mammals captured from the human leptospirosis suspected areas of Selangor state, Malaysia, Acta Trop 188 (2018) 68–77. https://doi.org/10.1016/j.actatropica.2018.08.020.</t>
  </si>
  <si>
    <t>[16]</t>
  </si>
  <si>
    <t>A. BACKHANS, M. JACOBSON, I. HANSSON, M. LEBBAD, S.T. LAMBERTZ, E. GAMMELGÅRD, M. SAAGER, O. AKANDE, C. FELLSTRÖM, Occurrence of pathogens in wild rodents caught on Swedish pig and chicken farms, Epidemiol Infect 141 (2013) 1885–1891. https://doi.org/10.1017/S0950268812002609.</t>
  </si>
  <si>
    <t>[17]</t>
  </si>
  <si>
    <t>Y. Bai, L. Urushadze, L. Osikowicz, C. McKee, I. Kuzmin, A. Kandaurov, G. Babuadze, I. Natradze, P. Imnadze, M. Kosoy, Molecular Survey of Bacterial Zoonotic Agents in Bats from the Country of Georgia (Caucasus), PLoS One 12 (2017). https://doi.org/10.1371/journal.pone.0171175.</t>
  </si>
  <si>
    <t>[18]</t>
  </si>
  <si>
    <t>P. Bakoss, J. Jarekova, M. Labuda, J. Jareková, M. Labuda, An attempt to control a natural focus of leptospirosis grippotyphosa by rodenticide - A long-term study (1977-2004), ANNALS OF AGRICULTURAL AND ENVIRONMENTAL MEDICINE 14 (2007) 51–56. https://www.scopus.com/inward/record.uri?eid=2-s2.0-34447117009&amp;partnerID=40&amp;md5=0e3a142c01847f42a340cc753e4c444d.</t>
  </si>
  <si>
    <t>[19]</t>
  </si>
  <si>
    <t>M. Baldi, G. Hernández-Mora, C. Jimenez, S.E. Hutter, A. Alfaro, C. Walzer, G. Hernandez-Mora, C. Jimenez, S.E. Hutter, A. Alfaro, C. Walzert, Leptospira Seroprevalence Detection and Rabies Virus Absence in an Urban Raccoon (Procyon lotor) Population in a Highly Populated Area, Costa Rica, VECTOR-BORNE AND ZOONOTIC DISEASES 19 (2019) 889–895. https://doi.org/10.1089/vbz.2019.2444.</t>
  </si>
  <si>
    <t>[20]</t>
  </si>
  <si>
    <t>G.G. Ballados-González, S. Sánchez-Montes, D. Romero-Salas, P. Colunga Salas, R. Gutiérrez-Molina, L. León-Paniagua, I. Becker, M.L. Méndez-Ojeda, C. Barrientos-Salcedo, R. Serna-Lagunes, A. Cruz-Romero, Detection of pathogenic Leptospira species associated with phyllostomid bats (Mammalia: Chiroptera) from Veracruz, Mexico, Transbound Emerg Dis 65 (2018) 773–781. https://doi.org/10.1111/tbed.12802.</t>
  </si>
  <si>
    <t>[21]</t>
  </si>
  <si>
    <t>M.-S.S. Bang, C.-M.M.C.-M. Kim, J.W. Park, J.K. Chung, D.-M.M.D.-M. Kim, N.R. Yun, Prevalence of Orientia tsutsugamushi, Anaplasma phagocytophilum and Leptospira interrogans in striped field mice in Gwangju, Republic of Korea, PLoS One 14 (2019) e0215526. https://doi.org/10.1371/journal.pone.0215526.</t>
  </si>
  <si>
    <t>[22]</t>
  </si>
  <si>
    <t>M. Barbieri, C. Duncan, A.L. Harting, K.L. Pabilonia, T.C. Johanos, T. Goldstein, S.J. Robinson, C.L. Littnan, Survey for Placental Disease and Reproductive Pathogens in the Endangered Hawaiian Monk Seal ( Neomonachus schauinslandi ), J Wildl Dis 54 (2018) 564–568. https://doi.org/10.7589/2017-07-164.</t>
  </si>
  <si>
    <t>[23]</t>
  </si>
  <si>
    <t>M. Barros, L. Sáenz, L. Lapierre, C. Nuñez, G. Medina-Vogel, High prevalence of pathogenic Leptospira in alien American mink (Neovison vison) in Patagonia, Revista Chilena de Historia Natural 87 (2014) 19. https://doi.org/10.1186/s40693-014-0019-x.</t>
  </si>
  <si>
    <t>[24]</t>
  </si>
  <si>
    <t>J. Bauso, M.S. Simoncini, Y. Chiani, M.F. Schmeling, A. Larriera, N.B. Vanasco, C.I. Piña, Presence of Leptospira spp. in Caiman latirostris (Crocodylia, Alligatoridae) populations in Santa Fe, Argentina, Heliyon 6 (2020) e03837. https://doi.org/10.1016/j.heliyon.2020.e03837.</t>
  </si>
  <si>
    <t>[25]</t>
  </si>
  <si>
    <t>K.M. Benavidez, T. Guerra, M. Torres, D. Rodriguez, J.A. Veech, D. Hahn, R.J. Miller, F. V Soltero, A.E.P. Ramírez, A. Perez de León, I. Castro-Arellano, The prevalence of Leptospira among invasive small mammals on Puerto Rican cattle farms, PLoS Negl Trop Dis 13 (2019) e0007236. https://doi.org/10.1371/journal.pntd.0007236.</t>
  </si>
  <si>
    <t>[26]</t>
  </si>
  <si>
    <t>V.V. Benitez, G.N. Romero, C. Auteri, A.C. Gozzi, M.L. Guicho, A.C. Gozzi, M.L. Guicho, M.L. Guichón, V.V. Benitez, G.N. Romero, C. Auteri, B. Brihuega, First isolation of Leptospira interrogans from the arboreal squirrel Callosciurus erythraeus introduced in Argentina, Wildlife Biol 19 (2013) 483–489. https://doi.org/10.2981/13-051.</t>
  </si>
  <si>
    <t>[27]</t>
  </si>
  <si>
    <t>A.I. Bevans, D.M. Fitzpatrick, D.M. Stone, B.P. Butler, M.P. Smith, S. Cheetham, Phylogenetic relationships and diversity of bat-associated Leptospira and the histopathological evaluation of these infections in bats from Grenada, West Indies, PLoS Negl Trop Dis 14 (2020) e0007940. https://doi.org/10.1371/journal.pntd.0007940.</t>
  </si>
  <si>
    <t>[28]</t>
  </si>
  <si>
    <t>N.P. Biscola, F. Fornazari, E. Saad, V.B. Richini-Pereira, M. V Campagner, H. Langoni, B. Barraviera, R.S. Ferreira Junior, Serological investigation and PCR in detection of pathogenic leptospires in snakes TT - Investigação sorológica e PCR na detecção de leptospiras patogênicas em serpentes, Pesqui. Vet. Bras 31 (2011) 806–811. http://www.scielo.br/scielo.php?script=sci_arttext&amp;amp.</t>
  </si>
  <si>
    <t>[29]</t>
  </si>
  <si>
    <t>J. Blagojević, M. Šekler, M. Rajičić, B. Pejić, I. Budinski, V.M. Jovanović, T. Adnađević, D. Vidanović, K. Matović, M. Vujošević, The prevalence of pathogenic forms of Leptospira in natural populations of small wild mammals in Serbia, Acta Vet Hung 67 (2019) 338–346. https://doi.org/10.1556/004.2019.035.</t>
  </si>
  <si>
    <t>[30]</t>
  </si>
  <si>
    <t>K. Blasdell, P. Buchy, B. Guillard, S. Ivanova, V. Herbreteau, S. Morand, Y. Chaval, Leptospira and Rodents in Cambodia: Environmental Determinants of Infection, Am J Trop Med Hyg 86 (2012) 1032–1038. https://doi.org/10.4269/ajtmh.2012.11-0349.</t>
  </si>
  <si>
    <t>[31]</t>
  </si>
  <si>
    <t>A. Bogomi, J. Ellis, R. Gast, B. Harris, M. Pokras, K. Touhey, M. Moore, Emerging Zoonoses in Marine Mammals and Seabirds of the Northeast U.S., Routledge, 2006. https://doi.org/10.4324/9780203496602.</t>
  </si>
  <si>
    <t>[32]</t>
  </si>
  <si>
    <t>A.L. Bogomolni, R.J. Gast, J.C. Ellis, M. Dennett, K.R. Pugliares, B.J. Lentell, M.J. Moore, Victims or vectors: a survey of marine vertebrate zoonoses from coastal waters of the Northwest Atlantic, Dis Aquat Organ 81 (2008) 13–38. https://doi.org/10.3354/dao01936.</t>
  </si>
  <si>
    <t>[33]</t>
  </si>
  <si>
    <t>M. Bregoli, S. Pesaro, M. Ustulin, D. Vio, P. Beraldo, M. Galeotti, M. Cocchi, L. Lucchese, C. Bertasio, M.B. Boniotti, L. Lapini, A. Natale, Environmental Exposure of Wild Carnivores to Zoonotic Pathogens: Leptospira  Infection in the First Free Living Wolf (Canis lupus Linnaeus, 1758) Found Dead in the Friuli Venezia Giulia Region., Int J Environ Res Public Health 18 (2021). https://doi.org/10.3390/ijerph18052512.</t>
  </si>
  <si>
    <t>[34]</t>
  </si>
  <si>
    <t>A.P. Britton, T. Redford, J.J. Bidulka, A.P. Scouras, K.R. Sojonky, E. Zabek, H. Schwantje, T. Joseph, Beyond Rabies: Are Free-Ranging Skunks (Mephitis mephitis) in British Columbia Reservoirs of Emerging Infection?, Transbound Emerg Dis 64 (2015) 603–612. https://doi.org/10.1111/tbed.12426.</t>
  </si>
  <si>
    <t>[35]</t>
  </si>
  <si>
    <t>P.J.N. Bruyn, A.D.S. Bastos, C. Eadie, C.A. Tosh, M.N. Bester, Mass mortality of adult male subantarctic fur seals: Are alien mice the culprits?, PLoS One 3 (2008). https://doi.org/10.1371/journal.pone.0003757.</t>
  </si>
  <si>
    <t>[36]</t>
  </si>
  <si>
    <t>A. Calderón, V. Rodríguez, S. Máttar, G. Arrieta, Leptospirosis in pigs, dogs, rodents, humans, and water in an area of the Colombian tropics, Trop Anim Health Prod 46 (2013) 427–432. https://doi.org/10.1007/s11250-013-0508-y.</t>
  </si>
  <si>
    <t>[37]</t>
  </si>
  <si>
    <t>C.E. Cameron, R.L. Zuerner, S. Raverty, K.M. Colegrove, S.A. Norman, D.M. Lambourn, S.J. Jeffries, F.M. Gulland, Detection of Pathogenic Leptospira Bacteria in Pinniped Populations via PCR and Identification of a Source of Transmission for Zoonotic Leptospirosis in the Marine Environment, J Clin Microbiol 46 (2008) 1728–1733. https://doi.org/10.1128/JCM.02022-07.</t>
  </si>
  <si>
    <t>[38]</t>
  </si>
  <si>
    <t>S. Chakma, J. Picard, R. Duffy, C. Constantinoiu, B. Gummow, A Survey of Zoonotic Pathogens Carried by Non-Indigenous Rodents at the Interface of the Wet Tropics of North Queensland, Australia, Transbound Emerg Dis 64 (2015) 185–193. https://doi.org/10.1111/tbed.12360.</t>
  </si>
  <si>
    <t>[39]</t>
  </si>
  <si>
    <t>M. Chiari, B.M. Figarolli, S. Tagliabue, G.L. Alborali, M. Bertoletti, A. Papetti, M. D’Incau, M. Zanoni, M.B. Boniotti, Seroprevalence and risk factors of leptospirosis in wild boars (Sus scrofa) in northern Italy, HYSTRIX-ITALIAN JOURNAL OF MAMMALOGY 27 (2016). https://doi.org/10.4404/hystrix-27.2-11682.</t>
  </si>
  <si>
    <t>[40]</t>
  </si>
  <si>
    <t>G. Cilia, F. Bertelloni, D. Cerri, F. Fratini, Leptospira fainei detected in testicles and epididymis of wild boar (Sus scrofa), Biology (Basel) 10 (2021) 1–9. https://doi.org/10.3390/biology10030193.</t>
  </si>
  <si>
    <t>[41]</t>
  </si>
  <si>
    <t>G. Cilia, F. Bertelloni, W. Mignone, S. Spina, E. Berio, E. Razzuoli, W. Vencia, V. Franco, F. Cecchi, S. Bogi, B. Turchi, D. Cerri, F. Fratini, Molecular detection of Leptospira spp. in wild boar (Sus scrofa) hunted in Liguria region (Italy), Comp Immunol Microbiol Infect Dis 68 (2020) 101410. https://doi.org/10.1016/j.cimid.2019.101410.</t>
  </si>
  <si>
    <t>[42]</t>
  </si>
  <si>
    <t>G. Cilia, F. Bertelloni, M. Angelini, D. Cerri, F. Fratini, Leptospira Survey in Wild Boar (Sus scrofa) Hunted in Tuscany, Central Italy, Pathogens 9 (2020) 377. https://doi.org/10.3390/pathogens9050377.</t>
  </si>
  <si>
    <t>[43]</t>
  </si>
  <si>
    <t>G. Cilia, F. Bertelloni, I. Piredda, M.N. Ponti, B. Turchi, C. Cantile, F. Parisi, P. Pinzauti, A. Armani, B. Palmas, M. Noworol, D. Cerri, F. Fratini, Presence of pathogenic leptospira spp. In the reproductive system and fetuses of wild boars (sus scrofa) in Italy, PLoS Negl Trop Dis 14 (2020) 1–12. https://doi.org/10.1371/journal.pntd.0008982.</t>
  </si>
  <si>
    <t>[44]</t>
  </si>
  <si>
    <t>K.M. Colegrove, L.J. Lowenstine, F.M.D. Gulland, Leptospirosis in Northern Elephant Seals (Mirounga angustirostris) Stranded along the California Coast, Short Communications 41 (2011) 2006–2007.</t>
  </si>
  <si>
    <t>[45]</t>
  </si>
  <si>
    <t>V.C. Colombo, I. Gamietea, S.G. Loffler, B.F. Brihuega, P.M. Beldomenico, New host species for Leptospira borgpetersenii and Leptospira interrogans serovar Copenhageni, Vet Microbiol 215 (2018) 90–92. https://doi.org/10.1016/j.vetmic.2018.01.007.</t>
  </si>
  <si>
    <t>[46]</t>
  </si>
  <si>
    <t>C. Cordonin, C. Toty, P. Mavingui, P. Tortosa, Complete Genome Sequences of Three Leptospira mayottensis Strains from Tenrecs That Are Endemic in the Malagasy Region, Microbiol Resour Announc 7 (2018). https://doi.org/10.1128/MRA.01188-18.</t>
  </si>
  <si>
    <t>[47]</t>
  </si>
  <si>
    <t>J.P. Correa, A. Bacigalupo, C. Botto-Mahan, S. Bucarey, P.E. Cattan, R.G. de Cortázar, C. Landaeta-Aqueveque, J. Ramírez-Estrada, Natural Infection of Leptospira Species in the Native Rodents Degu ( Octodon degus ) and Darwin’s Pericote ( Phyllotis darwini ) in Mediterranean Ecosystem of Chile, J Wildl Dis 53 (2017) 677–680. https://doi.org/10.7589/2016-11-248.</t>
  </si>
  <si>
    <t>[48]</t>
  </si>
  <si>
    <t>V. Cortez, E. Canal, J.C. Dupont-Turkowsky, T. Quevedo, C. Albujar, T.-C. Chang, G. Salmon-Mulanovich, M.C. Guezala-Villavicencio, M.P. Simons, E. Margolis, S. Schultz-Cherry, V. Pacheco, D.G. Bausch, Identification of Leptospira and Bartonella among rodents collected across a habitat disturbance gradient along the Inter-Oceanic Highway in the southern Amazon Basin of Peru, PLoS One 13 (2018) e0205068. https://doi.org/10.1371/journal.pone.0205068.</t>
  </si>
  <si>
    <t>[49]</t>
  </si>
  <si>
    <t>J.-F. Cosson, M. Picardeau, M. Mielcarek, C. Tatard, Y. Chaval, Y. Suputtamongkol, P. Buchy, S. Jittapalapong, V. Herbreteau, S. Morand, Epidemiology of Leptospira Transmitted by Rodents in Southeast Asia, PLoS Negl Trop Dis 8 (2014) e2902. https://doi.org/10.1371/journal.pntd.0002902.</t>
  </si>
  <si>
    <t>[50]</t>
  </si>
  <si>
    <t>H.M. Cranford, A.S. Browne, K. LeCount, T. Anderson, C. Hamond, L. Schlater, T. Stuber, V.J. Burke-France, M. Taylor, C.J. Harrison, K.Y. Matias, A. Medley, J. Rossow, N. Wiese, L. Jankelunas, L. de Wilde, M. Mehalick, G.L. Blanchard, K.R. Garcia, A.S. McKinley, C.D. Lombard, N.F. Angeli, D. Horner, T. Kelley, D.J. Worthington, J. Valiulis, B. Bradford, A. Berentsen, J.S. Salzer, R. Galloway, I.J. Schafer, K. Bisgard, J. Roth, B.R. Ellis, E.M. Ellis, J.E. Nally, Mongooses (Urva auropunctata) as reservoir hosts of Leptospira species in the United States Virgin Islands, 2019-2020., PLoS Negl Trop Dis 15 (2021) e0009859–e0009859. https://doi.org/10.1371/journal.pntd.0009859.</t>
  </si>
  <si>
    <t>[51]</t>
  </si>
  <si>
    <t>Z. Cvetnic, J. Margaletic, J. Toncic, N. Turk, Z. Milas, S. Spicic, M. Lojkic, S. Terzic, L. Jemersic, A. Humski, M. Mitak, B. Habrun, B. Krt, A serological survey and isolation of leptospires from small rodents and wild boars in the Republic of Croatia, Vet Med (Praha) 48 (2003) 321–329. https://doi.org/10.17221/5786-VETMED.</t>
  </si>
  <si>
    <t>[52]</t>
  </si>
  <si>
    <t>G.T. Dalazen, A.F. de S. Filho, A.M.S. Sarmiento, D. Fuentes-Castillo, M.A. Gattamorta, D. Kluyber, A.L.J. Desbiez, M.B. Heinemann, E.R. Matushima, Survey of leptospira spp. And brucella abortus in free-ranging armadillos from Pantanal, Brazil, J Wildl Dis 56 (2020) 409–413. https://doi.org/10.7589/2019-01-019.</t>
  </si>
  <si>
    <t>[53]</t>
  </si>
  <si>
    <t>M.A. Delaney, K.M. Colegrove, T.R. Spraker, R.L. Zuerner, R.L. Galloway, F.M.D. Gulland, Isolation of Leptospira from a Phocid: Acute Renal Failure and Mortality from Leptospirosis in Rehabilitated Northern Elephant Seals ( Mirounga angustirostris ), California, USA, J Wildl Dis 50 (2014) 621–627. https://doi.org/10.7589/2013-08-195.</t>
  </si>
  <si>
    <t>[54]</t>
  </si>
  <si>
    <t>D.T.H. Denipitiya, N. V Chandrasekharan, W. Abeyewickreme, R.A. Hartskeerl, M.D. Hapugoda, Identification of cattle, buffaloes and rodents as reservoir animals of Leptospira in the District of Gampaha, Sri Lanka, BMC Res Notes 10 (2017). https://doi.org/10.1186/s13104-017-2457-4.</t>
  </si>
  <si>
    <t>[55]</t>
  </si>
  <si>
    <t>J. Denkinger, N. Guevara, S. Ayala, J.C. Murillo, M. Hirschfeld, I. Montero-Serra, K. Fietz, T. Goldstein, M. Ackermann, V. Barragán, F. Cabrera, C. Chavez, E.J. Dubovi, J. Martinez, G. Trueba, PUP MORTALITY AND EVIDENCE FOR PATHOGEN EXPOSURE IN GALAPAGOS SEA LIONS ( ZALOPHUS WOLLEBAEKI ) ON SAN CRISTOBAL ISLAND, GALAPAGOS, ECUADOR, J Wildl Dis 53 (2017) 491–498. https://doi.org/10.7589/2016-05-092.</t>
  </si>
  <si>
    <t>[56]</t>
  </si>
  <si>
    <t>A. Desvars, A. Michault, F. Chiroleu, Influence of risk factors on renal leptospiral load in naturally infected wild black rats, Acta Trop 125 (2013) 258–261. https://doi.org/10.1016/j.actatropica.2012.11.011.</t>
  </si>
  <si>
    <t>[57]</t>
  </si>
  <si>
    <t>A. Desvars, F. Naze, A. Benneveau, E. Cardinale, A. Michault, Endemicity of leptospirosis in domestic and wild animal species from Reunion Island  (Indian Ocean)., Epidemiol Infect 141 (2012) 1154–1165. https://doi.org/10.1017/S0950268812002075.</t>
  </si>
  <si>
    <t>[58]</t>
  </si>
  <si>
    <t>A. Desvars, F. Naze, G. Vourc’h, E. Cardinale, M. Picardeau, A. Michault, P. Bourhy, Similarities in Leptospira Serogroup and Species Distribution in Animals and Humans in the Indian Ocean Island of Mayotte, AMERICAN JOURNAL OF TROPICAL MEDICINE AND HYGIENE 87 (2012) 134–140. https://doi.org/10.4269/ajtmh.2012.12-0102.</t>
  </si>
  <si>
    <t>[59]</t>
  </si>
  <si>
    <t>M.M. DÍAZ, E. GOTUZZO, K.J. CAMPOS, R.H. GILMAN, V. PACHECO, M.A. MATTHIAS, M. CALDERON, J.M. VINETZ, M.R. WILLIG, DIVERSITY OF BAT-ASSOCIATED LEPTOSPIRA IN THE PERUVIAN AMAZON INFERRED BY BAYESIAN PHYLOGENETIC ANALYSIS OF 16S RIBOSOMAL DNA SEQUENCES, Am J Trop Med Hyg 73 (2005) 964–974. https://doi.org/10.4269/ajtmh.2005.73.964.</t>
  </si>
  <si>
    <t>[60]</t>
  </si>
  <si>
    <t>M. Dietrich, Y. Gomard, E. Lagadec, B. Ramasindrazana, G. Le Minter, V. Guernier, A. Benlali, G. Rocamora, W. Markotter, S.M. Goodman, K. Dellagi, P. Tortosa, Biogeography of Leptospira in wild animal communities inhabiting the insular ecosystem of the western Indian Ocean islands and neighboring Africa article, Emerg Microbes Infect 7 (2018). https://doi.org/10.1038/s41426-018-0059-4.</t>
  </si>
  <si>
    <t>[61]</t>
  </si>
  <si>
    <t>M. Dietrich, D.A. Wilkinson, A. Benlali, E. Lagadec, B. Ramasindrazana, K. Dellagi, P. Tortosa, Leptospira and paramyxovirus infection dynamics in a bat maternity enlightens pathogen maintenance in wildlife, Environ Microbiol 17 (2015) 4280–4289. https://doi.org/10.1111/1462-2920.12766.</t>
  </si>
  <si>
    <t>[62]</t>
  </si>
  <si>
    <t>M. Dietrich, T. Kearney, E.C.J. Seamark, W. Markotter, The excreted microbiota of bats: evidence of niche specialisation based on multiple body habitats, FEMS Microbiol Lett 364 (2017) fnw284. https://doi.org/10.1093/femsle/fnw284.</t>
  </si>
  <si>
    <t>[63]</t>
  </si>
  <si>
    <t>M. Dietrich, D.A. Wilkinson, V. Soarimalala, S.M. Goodman, K. Dellagi, P. Tortosa, Diversification of an emerging pathogen in a biodiversity hotspot: Leptospira in endemic small mammals of Madagascar, Mol Ecol 23 (2014) 2783–2796. https://doi.org/10.1111/mec.12777.</t>
  </si>
  <si>
    <t>[64]</t>
  </si>
  <si>
    <t>M. Dietrich, T. Kearney, E.C.J. Seamark, J.T. Paweska, W. Markotter, Synchronized shift of oral, faecal and urinary microbiotas in bats and natural infection dynamics during seasonal reproduction, R Soc Open Sci 5 (2018) 180041. https://doi.org/10.1098/rsos.180041.</t>
  </si>
  <si>
    <t>[65]</t>
  </si>
  <si>
    <t>K. Dirsmith, K. VanDalen, T. Fry, B. Charles, K. VerCauteren, C. Duncan, Leptospirosis in Fox Squirrels (Sciurus niger) of Larimer County, Colorado, USA, J Wildl Dis 49 (2013) 641–645. https://doi.org/10.7589/2012-10-265.</t>
  </si>
  <si>
    <t>[66]</t>
  </si>
  <si>
    <t>G. Dobigny, M. Garba, C. Tatard, A. Loiseau, M. Galan, I. Kadaouré, J.-P. Rossi, M. Picardeau, E. Bertherat, Urban Market Gardening and Rodent-Borne Pathogenic Leptospira in Arid Zones: A Case Study in Niamey, Niger, PLoS Negl Trop Dis 9 (2015) e0004097. https://doi.org/10.1371/journal.pntd.0004097.</t>
  </si>
  <si>
    <t>[67]</t>
  </si>
  <si>
    <t>M. Dos Santos Paixão, M.F. Alves-Martin, M. da S. Tenório, W.A. Starke-Buzetti, M.L. Alves, D.T. da Silva, A.G. Ferreira, M.F. e Silva, L.O. Sousa, S.B. Lucheis, M. dos S. Paixão, M.F. Alves-Martin, M. da S. Tenório, W.A. Starke-Buzetti, M.L. Alves, D.T. da Silva, A.G. Ferreira, M.F. e Silva, L.O. Sousa, S.B. Lucheis, Serology, isolation, and molecular detection of Leptospira spp. from the tissues and blood of rats captured in a wild animal preservation centre in Brazil, Prev Vet Med 115 (2014) 69–73. https://doi.org/10.1016/j.prevetmed.2014.03.016.</t>
  </si>
  <si>
    <t>[68]</t>
  </si>
  <si>
    <t>C. Duncan, G. Krafsur, B. Podell, L.A. Baeten, I. Levan, B. Charles, E.J. Ehrhart, Leptospirosis and tularaemia in raccoons (procyon lotor) of larimer country, colorado, Zoonoses Public Health 59 (2012) 29–34. https://doi.org/10.1111/j.1863-2378.2011.01412.x.</t>
  </si>
  <si>
    <t>[69]</t>
  </si>
  <si>
    <t>N.A. Dybing, C. Jacobson, P. Irwin, D. Algar, P.J. Adams, Leptospira Species in Feral Cats and Black Rats from Western Australia and Christmas Island, VECTOR-BORNE AND ZOONOTIC DISEASES 17 (2017) 319–324. https://doi.org/10.1089/vbz.2016.1992.</t>
  </si>
  <si>
    <t>[70]</t>
  </si>
  <si>
    <t>D. V ESPINOSA-MARTÍNEZ, D.S. SÁNCHEZ-MONTES, L. LEÓN-PANIAGUA, C.A. RÍOS-MUÑOZ, M. BERZUNZA-CRUZ, I. BECKER, NEW WILDLIFE HOSTS OF Leptospira interrogans IN CAMPECHE, MEXICO, Rev Inst Med Trop Sao Paulo 57 (2015) 181–183. https://doi.org/10.1590/S0036-46652015000200015.</t>
  </si>
  <si>
    <t>[71]</t>
  </si>
  <si>
    <t>D.M. Ethier, J.B. Sayers, C.J. Kyle, J.J. Nocera, D. Ojkic, D. Campbell, THE OCCURRENCE OF PATHOGENS IN AN ENDANGERED POPULATION OF AMERICAN BADGERS (TAXIDEA TAXUS JACKSONI) IN ONTARIO, CANADA, J Wildl Dis 53 (2017) 73–80. https://doi.org/10.7589/2016-02-040.</t>
  </si>
  <si>
    <t>[72]</t>
  </si>
  <si>
    <t>J.J. Fernandes, T.J. Pinheiro, D.F. Costa, J.P. Araújo Júnior, C.D. Malossi, B. Ullmann, Leila SabLeptospira interrogans infection in tegu lizard (Tupinambis merianae), Brazil TT - Infecção por Leptospira interrogans em lagarto teiú (Tupinambis merianae), M.L.C.R. Silva, S.S. Azevedo, C.J. Alves, S.S. dos S. Higino, Leptospira interrogans infection in tegu lizard (Tupinambis merianae), Brazil TT - Infecção por Leptospira interrogans em lagarto teiú (Tupinambis merianae), Brasil, Ciência Rural 50 (2020). https://doi.org/10.1590/0103-8478cr20200424.</t>
  </si>
  <si>
    <t>[73]</t>
  </si>
  <si>
    <t>J.J. Fernandes, A. de Lima Peixoto, A.S.S. de Farias, T. Junior Pinheiro, D.F. da Costa, M.L.C.R. Silva, J.P.A. Júnior, C.D. Malossi, L.S. Ullmann, S.S. de Azevedo, C.J. Alves, S.S. dos Santos Higino, Didelphis albiventris as a carrier of Leptospira sp. in the central nervous tissue in the semiarid region of Northeast, Brazil, Comp Immunol Microbiol Infect Dis 73 (2020). https://doi.org/10.1016/j.cimid.2020.101560.</t>
  </si>
  <si>
    <t>[74]</t>
  </si>
  <si>
    <t>A.C.R. Ferreira, T.M. Vieira, D.A. da C. Custódio, M.N. Melo, C.M.F. Gontijo, A.P. Lage, E.M.S. Dorneles, Cross-sectional study on Brucella spp., Leptospira spp. and Salmonella spp. in bats from Montes Claros, Minas Gerais, Brazil, Comp Immunol Microbiol Infect Dis 78 (2021). https://doi.org/10.1016/j.cimid.2021.101692.</t>
  </si>
  <si>
    <t>[75]</t>
  </si>
  <si>
    <t>A.S. Ferreira, A. Ahmed, T. Rocha, M.L. Vieira, M. das N. Paiva-Cardoso, J.R. Mesquita, H. van der Linden, M. Goris, G. Thompson, R.A. Hartskeerl, J. Inácio, Genetic diversity of pathogenic leptospires from wild, domestic and captive host species in Portugal, Transbound Emerg Dis 67 (2020) 852–864. https://doi.org/10.1111/tbed.13409.</t>
  </si>
  <si>
    <t>[76]</t>
  </si>
  <si>
    <t>S. Fischer, A. Mayer-Scholl, C. Imholt, N.G. Spierling, E. Heuser, S. Schmidt, D. Reil, U.M. Rosenfeld, J. Jacob, K. Nöckler, R.G. Ulrich, Leptospira Genomospecies and Sequence Type Prevalence in Small Mammal Populations in Germany, Vector-Borne and Zoonotic Diseases 18 (2018) 188–199. https://doi.org/10.1089/vbz.2017.2140.</t>
  </si>
  <si>
    <t>[77]</t>
  </si>
  <si>
    <t>F. Fornazari, H. Langoni, P.M. Marson, D.B. Nóbrega, C.R. Teixeira, Leptospira reservoirs among wildlife in Brazil: Beyond rodents, Acta Trop 178 (2018) 205–212. https://doi.org/10.1016/j.actatropica.2017.11.019.</t>
  </si>
  <si>
    <t>[78]</t>
  </si>
  <si>
    <t>E. Fortes-Gabriel, T. Carreira, M.L. Vieira, First Isolates of Leptospira spp., from Rodents Captured in Angola, Am J Trop Med Hyg 94 (2016) 955–958. https://doi.org/10.4269/ajtmh.15-0027.</t>
  </si>
  <si>
    <t>[79]</t>
  </si>
  <si>
    <t>N. Galarce, S. de la Fuente, B. Escobar, P. Dettleff, P. Abalos, J.C. Hormazábal, R. Flores, N. Sallaberry-Pincheira, V. Martínez, Survey of zoonotic bacterial pathogens in native foxes in central chile: First record of brucella canis exposure, Animals 11 (2021) 1–11. https://doi.org/10.3390/ani11071980.</t>
  </si>
  <si>
    <t>[80]</t>
  </si>
  <si>
    <t>C.D. Gamage, N. Koizumi, M. Muto, C. Nwafor-Okoli, S. Kurukurusuriya, J.J.R.P.V.J.R.P. V Rajapakse, S.A.M. Kularatne, K. Kanda, R.B. Lee, Y. Obayashi, H. Watanabe, H. Tamashiro, Prevalence and Carrier Status of Leptospirosis in Smallholder Dairy Cattle and Peridomestic Rodents in Kandy, Sri Lanka, VECTOR-BORNE AND ZOONOTIC DISEASES 11 (2011) 1041–1047. https://doi.org/10.1089/vbz.2010.0153.</t>
  </si>
  <si>
    <t>[81]</t>
  </si>
  <si>
    <t>M. Gelling, W. Zochowski, D.W. Macdonald, A. Johnson, M. Palmer, F. Mathews, Leptospirosis acquisition following the reintroduction of wildlife, Veterinary Record 177 (2015) 440. https://doi.org/10.1136/vr.103160.</t>
  </si>
  <si>
    <t>[82]</t>
  </si>
  <si>
    <t>G. Giraldo de León, A. Orrego Uribe, A.M. Betancurth, Los roedores como reservorios de Leptospiras en planteles porcinos de la zona central cafetera de Colombia, Arch Med Vet 34 (2002) 69–78. https://doi.org/10.4067/s0301-732x2002000100007.</t>
  </si>
  <si>
    <t>[83]</t>
  </si>
  <si>
    <t>R.J.S. Girio, F.L.G. Pereira, M. Marchiori Filho, L.A. Mathias, R. de C.P. Herreira, A.C. Alessi, T.M.S. Girio, Pesquisa de anticorpos contra Leptospira spp. em animais silvestres e em estado feral da região de Nhecolândia, Mato Grosso do Sul, Brasil: utilização da técnica de imuno-histoquímica para detecção do agente TT  - Investigation of antibodies to Leptospira, Ciência Rural 34 (2004) 165–169. https://doi.org/10.1590/S0103-84782004000100025.</t>
  </si>
  <si>
    <t>[84]</t>
  </si>
  <si>
    <t>[85]</t>
  </si>
  <si>
    <t>S.J. Girling, G. Goodman, P. Burr, R. Pizzi, A. Naylor, G. Cole, D. Brown, M. Fraser, F.N. Rosell, G. Schwab, M. Elliott, R. Campbell-Palmer, Evidence of Leptospira species and their significance during reintroduction of  Eurasian beavers (Castor fiber) to Great Britain., Vet Rec 185 (2019) 482. https://doi.org/10.1136/vr.105429.</t>
  </si>
  <si>
    <t>[86]</t>
  </si>
  <si>
    <t>Y. Gomard, M. Dietrich, N. Wieseke, B. Ramasindrazana, E. Lagadec, S.M. Goodman, K. Dellagi, P. Tortosa, Malagasy bats shelter a considerable genetic diversity of pathogenic Leptospira suggesting notable host-specificity patterns, FEMS Microbiol Ecol 92 (2016) fiw037. https://doi.org/10.1093/femsec/fiw037.</t>
  </si>
  <si>
    <t>[87]</t>
  </si>
  <si>
    <t>Y. Gomard, S.M. Goodman, V. Soarimalala, M. Turpin, G. Lenclume, M. Ah-Vane, C.D. Golden, P. Tortosa, Co-Radiation of Leptospira and Tenrecidae (Afrotheria) on Madagascar, Trop Med Infect Dis 7 (2022) 193. https://doi.org/10.3390/tropicalmed7080193.</t>
  </si>
  <si>
    <t>[88]</t>
  </si>
  <si>
    <t>D.D. Gonçalves, K.F. Cardoso Lopes, R.T. Chiderolli, B.R. Sampieri, V.J. Rocha, J.R. Pachaly, I.C. Dos Santos, L.N. Barbosa, E.A. Mota, U. De Pádua Pereira, Leptospirosis in free-living capybaras (Hydrochaeris hydrochaeris) from a university campus in the city of Araras in São Paulo, Brazil, Semina:Ciencias Agrarias 41 (2020) 159–166. https://doi.org/10.5433/1679-0359.2020v41n1p159.</t>
  </si>
  <si>
    <t>[89]</t>
  </si>
  <si>
    <t>V. Guernier, V. Richard, T. Nhan, E. Rouault, A. Tessier, D. Musso, Leptospira diversity in animals and humans in Tahiti, French Polynesia, PLoS Negl Trop Dis 11 (2017). https://doi.org/10.1371/journal.pntd.0005676.</t>
  </si>
  <si>
    <t>[90]</t>
  </si>
  <si>
    <t>V. Guernier, E. Lagadec, C. Cordonin, G. Le Minter, Y. Gomard, F. Pagès, M.-C. Jaffar-Bandjee, A. Michault, P. Tortosa, K. Dellagi, Human Leptospirosis on Reunion Island, Indian Ocean: Are Rodents the (Only) Ones to  Blame?, PLoS Negl Trop Dis 10 (2016) e0004733. https://doi.org/10.1371/journal.pntd.0004733.</t>
  </si>
  <si>
    <t>[91]</t>
  </si>
  <si>
    <t>N. Hammoudi, B. Davoust, S. Dizoe, M. Le Guyader, M. Drancourt, A. Bouam, A. Kodjo, Molecular Detection of Pathogenic Leptospira in Grasscutters (Thryonomys swinderianus) from Côte d’Ivoire, Vector-Borne and Zoonotic Diseases 20 (2020) 924–926. https://doi.org/10.1089/vbz.2020.2633.</t>
  </si>
  <si>
    <t>[92]</t>
  </si>
  <si>
    <t>H. Han, H. Wen, J. Liu, X. Qin, M. Zhao, L. Wang, L.-M. Luo, C.-M. Zhou, Y.-L. Zhu, R. Qi, W.-Q. Li, H. Yu, X.-J. Yu, Pathogenic Leptospira Species in Insectivorous Bats, China, 2015, Emerg Infect Dis 24 (2018) 1123–1126. https://doi.org/10.3201/eid2406.171585.</t>
  </si>
  <si>
    <t>[93]</t>
  </si>
  <si>
    <t>K.R. Harkin, M. Hays, R. Davis, M. Moore, Use of PCR to Identify Leptospira in Kidneys of Big Brown Bats ( Eptesicus fuscus ) in Kansas and Nebraska, USA, J Wildl Dis 50 (2014) 651–654. https://doi.org/10.7589/2013-08-201.</t>
  </si>
  <si>
    <t>[94]</t>
  </si>
  <si>
    <t>J.P. Herrera, N.R. Wickenkamp, M. Turpin, F. Baudino, P. Tortosa, S.M. Goodman, V. Soarimalala, T.N. Ranaivoson, C.L. Nunn, Effects of land use, habitat characteristics, and small mammal community composition on leptospira prevalence in northeast madagascar, PLoS Negl Trop Dis 14 (2020) 1–18. https://doi.org/10.1371/journal.pntd.0008946.</t>
  </si>
  <si>
    <t>[95]</t>
  </si>
  <si>
    <t>Houéménou, Gauthier, Etougbeétché, Badou, Dossou, Agossou, Picardeau, Dobigny, Pathogenic Leptospira in Commensal Small Mammals from the Extensively Urbanized Coastal Benin, Urban Science 3 (2019) 99. https://doi.org/10.3390/urbansci3030099.</t>
  </si>
  <si>
    <t>[96]</t>
  </si>
  <si>
    <t>J. Hurd, O. Berke, Z. Poljak, M. Runge, Spatial analysis of Leptospira infection in muskrats in Lower Saxony, Germany, and the association with human leptospirosis, Res Vet Sci 114 (2017) 351–354. https://doi.org/10.1016/j.rvsc.2017.06.015.</t>
  </si>
  <si>
    <t>[97]</t>
  </si>
  <si>
    <t>L.H. Jaeger, C.P. Pestana, L. Correia, F.A. Carvalho-Costa, M.A. Medeiros, W. Lilenbaum, Novel MLST sequence types of pathogenic Leptospira spp.: Opening the black box of  animal leptospirosis in Brazil., Acta Trop 196 (2019) 135–141. https://doi.org/10.1016/j.actatropica.2019.05.025.</t>
  </si>
  <si>
    <t>[98]</t>
  </si>
  <si>
    <t>C. Jardine, L.R. Lindsay, V.M. Nicholson, D. Ojkic, J.F. Prescott, Longitudinal study on the seroprevalence of avian influenza, leptospirosis, and  tularemia in an urban population of raccoons (Procyon lotor) in Ontario, Canada., Vector Borne Zoonotic Dis 11 (2011) 37–42. https://doi.org/10.1089/vbz.2009.0209.</t>
  </si>
  <si>
    <t>[99]</t>
  </si>
  <si>
    <t>P.M. Jensen, E. Magnussen, Is it too cold for Leptospira interrrogans transmission on the Faroese Islands?, Infect Dis 48 (2015) 156–160. https://doi.org/10.3109/23744235.2015.1092579.</t>
  </si>
  <si>
    <t>[100]</t>
  </si>
  <si>
    <t>K. Jeske, J. Jacob, S. Drewes, M. Pfeffer, G. Heckel, R.G. Ulrich, C. Imholt, Hantavirus– Leptospira coinfections in small mammals from central Germany, Epidemiol Infect 149 (2021) e97. https://doi.org/10.1017/S0950268821000443.</t>
  </si>
  <si>
    <t>[101]</t>
  </si>
  <si>
    <t>S.E. Jobbins, C.E. Sanderson, K.A. Alexander, Leptospira interrogans at the human-wildlife interface in Northern Botswana: A newly identified public health threat, Zoonoses Public Health 61 (2013) 113–123. https://doi.org/10.1111/zph.12052.</t>
  </si>
  <si>
    <t>[102]</t>
  </si>
  <si>
    <t>S.E. Jobbins, K.A. Alexander, Evidence of Leptospira sp infection among a diversity of African wildlife species: beyond the usual suspects, Trans R Soc Trop Med Hyg 109 (2015) 349–351. https://doi.org/10.1093/trstmh/trv007.</t>
  </si>
  <si>
    <t>[103]</t>
  </si>
  <si>
    <t>S. Jorge, C.P. Hartleben, F.K. Seixas, M.A.A. Coimbra, C.B. Stark, A.G. Larrondo, M.G. Amaral, A.P.N. Albano, L.F. Minello, O.A. Dellagostin, C.S. Brod, Leptospira borgpetersenii from free-living white-eared opossum (Didelphis albiventris): First isolation in Brazil, Acta Trop 124 (2012) 147–151. https://doi.org/10.1016/j.actatropica.2012.07.009.</t>
  </si>
  <si>
    <t>[104]</t>
  </si>
  <si>
    <t>S. Jorge, L.G. Monte, M.A. Coimbra, A.P. Albano, D.D. Hartwig, C. Lucas, F.K. Seixas, O.A. Dellagostin, C.P. Hartleben, Detection of Virulence Factors and Molecular Typing of Pathogenic Leptospira from Capybara (Hydrochaeris hydrochaeris), Curr Microbiol 65 (2012) 461–464. https://doi.org/10.1007/s00284-012-0169-5.</t>
  </si>
  <si>
    <t>[105]</t>
  </si>
  <si>
    <t>J. Kamani, S. Harrus, R.A. Ocholi, I.I. Yague, P.G. Nyango, J. González-Miguel, N. Koizumi, Molecular detection and characterization of pathogenic Leptospira species in bats (Chiroptera) roosting in human habitats in Nigeria, West Africa, Zoonoses Public Health (2021). https://doi.org/10.1111/zph.12880.</t>
  </si>
  <si>
    <t>[106]</t>
  </si>
  <si>
    <t>M.J.L. Kik, G.M. Dorrestein, M.G. Goris, R.A. Hartskeerl, J.H. Bos, An outbreak of leptospirosis in seals (Phoca vitulina) in captivity, Veterinary Quarterly 28 (2006) 33–39. https://doi.org/10.1080/01652176.2006.9695204.</t>
  </si>
  <si>
    <t>[107]</t>
  </si>
  <si>
    <t>M.S. Kin, B. Brihuega, M. Fort, F. Delgado, D. Bedotti, E.B. Casanave, Presence of antibodies against leptospira serovars in chaetophractus villosus (Mammalia, dasypodidae), la pampaprovince, Argentina , Rev Argent Microbiol 47 (2015) 41–46. https://doi.org/10.1016/j.ram.2015.01.005.</t>
  </si>
  <si>
    <t>[108]</t>
  </si>
  <si>
    <t>S. Knowles, D. Lynch, N. Thomas, Leptospirosis in northern sea otters (Enhydra lutris kenyoni) from Washington, USA, J Wildl Dis 56 (2020) 466–471. https://doi.org/10.7589/2019-05-112.</t>
  </si>
  <si>
    <t>[109]</t>
  </si>
  <si>
    <t>N. Koizumi, M. Muto, A. Yamada, H. Watanabe, Prevalence of Leptospira spp. in the kidneys of wild boars and deer in Japan, Journal of Veterinary Medical Science 71 (2009) 797–799. https://doi.org/10.1292/jvms.71.797.</t>
  </si>
  <si>
    <t>[110]</t>
  </si>
  <si>
    <t>N. Koizumi, H. Izumiya, J.-J.J.-J. Mu, Z. Arent, S. Okano, C. Nakajima, Y. Suzuki, M. Mizutani Muto, T. Tanikawa, K.R. Taylor, N. Komatsu, K. Yoshimatsu, H. Thi Thu Ha, M. Ohnishi, M.M. Muto, T. Tanikawa, K.R. Taylor, N. Komatsu, K. Yoshimatsu, H.T.T. Ha, M. Ohnishi, M. Mizutani Muto, T. Tanikawa, K.R. Taylor, N. Komatsu, K. Yoshimatsu, H. Thi Thu Ha, M. Ohnishi, Multiple-locus variable-number tandem repeat analysis of Leptospira interrogans and Leptospira borgpetersenii isolated from small feral and wild mammals in East Asia, Infection, Genetics and Evolution 36 (2015) 434–440. https://doi.org/10.1016/j.meegid.2015.08.013.</t>
  </si>
  <si>
    <t>[111]</t>
  </si>
  <si>
    <t>N. KOIZUMI, M. UCHIDA, T. MAKINO, T. TAGURI, T. KUROKI, M. MUTO, Y. KATO, H. WATANABE, Isolation and Characterization of Leptospira spp. from Raccoons in Japan, Journal of Veterinary Medical Science 71 (2009) 425–429. https://doi.org/10.1292/jvms.71.425.</t>
  </si>
  <si>
    <t>[112]</t>
  </si>
  <si>
    <t>F.S. Kremer, M.R. Eslabão, S. Jorge, N.R. Oliveira, J. Labonde, M.N. Santos, L.G. Monte, A.A. Grassmann, C.E. Cunha, K.M. Forster, L.Z. Moreno, A.M. Moreno, V.F. Campos, A.J. McBride, L.S. Pinto, O.A. Dellagostin, Draft genome of the Leptospira interrogans strains, Acegua, RCA, Prea, and Capivara, obtained from wildlife maintenance hosts and infected domestic animals, Mem Inst Oswaldo Cruz 111 (2016) 280–283. https://doi.org/10.1590/0074-02760160010.</t>
  </si>
  <si>
    <t>[113]</t>
  </si>
  <si>
    <t>I.M. Krijger, A.A.A. Ahmed, M.G.A. Goris, P.W.G. Groot Koerkamp, B.G. Meerburg, P. Koerkamp, B.G. Meerburg, Prevalence of Leptospira Infection in Rodents from Bangladesh, Int J Environ Res Public Health 16 (2019) 2113. https://doi.org/10.3390/ijerph16122113.</t>
  </si>
  <si>
    <t>[114]</t>
  </si>
  <si>
    <t>I.M. Krijger, A.A.A. Ahmed, M.G.A. Goris, J.J.B.W.J.B.W.J.J.J.B.W.J. Cornelissen, P.W.G. Groot Koerkamp, B.G. Meerburg, P. Koerkamp, B.G. Meerburg, P.W.G. Groot Koerkamp, B.G. Meerburg, Wild rodents and insectivores as carriers of pathogenic Leptospira and Toxoplasma gondii in The Netherlands, Vet Med Sci 6 (2020) 623–630. https://doi.org/10.1002/vms3.255.</t>
  </si>
  <si>
    <t>[115]</t>
  </si>
  <si>
    <t>P. Kumari, K.Y. Eo, W.S. Lee, J. Kimura, N. Yamamoto, Dna-based detection of leptospira wolffii, giardia intestinalis and toxoplasma gondii in environmental feces of wild animals in Korea, Journal of Veterinary Medical Science 83 (2021) 850–854. https://doi.org/10.1292/jvms.20-0596.</t>
  </si>
  <si>
    <t>[116]</t>
  </si>
  <si>
    <t>E. Lagadec, Y. Gomard, V. Guernier, M. Dietrich, H. Pascalis, S. Temmam, B. Ramasindrazana, S.M. Goodman, P. Tortosa, K. Dellagi, Pathogenic leptospira spp. in bats, Madagascar and union of the comoros, Emerg Infect Dis 18 (2012) 1696–1698. https://doi.org/10.3201/eid1810.111898.</t>
  </si>
  <si>
    <t>[117]</t>
  </si>
  <si>
    <t>E. Lagadec, Y. Gomard, G. Le Minter, C. Cordonin, E. Cardinale, B. Ramasindrazana, M. Dietrich, S.M. Goodman, P. Tortosa, K. Dellagi, Identification of Tenrec ecaudatus, a Wild Mammal Introduced to Mayotte Island, as a Reservoir of the Newly Identified Human Pathogenic Leptospira mayottensis, PLoS Negl Trop Dis 10 (2016) e0004933. https://doi.org/10.1371/journal.pntd.0004933.</t>
  </si>
  <si>
    <t>[118]</t>
  </si>
  <si>
    <t>I. Latifah, M.S. Rahmat, K.B. Hayarti, S. Paramasvaran, M.R. Azizah, F. Imran, Y. Normaznah, L. Ibrahim, M.S. Rahmat, K.B. Hayarti, S. Paramasvaran, M.R. Azizah, F. Imran, Y. Normaznah, Prevalence of leptospiral DNA among wild rodents from a selected area in Beguk Dam Labis, Segamat, Johor, Malaysia., Malaysian Journal of Pathology 34 (2012) 157–159. https://www.scopus.com/inward/record.uri?eid=2-s2.0-84872129371&amp;partnerID=40&amp;md5=95925cc9a26375cb1ea435b326eb0039.</t>
  </si>
  <si>
    <t>[119]</t>
  </si>
  <si>
    <t>C. LeAnn White, K.L. Schuler, N.J. Thomas, J.L. Webb, J.T. Saliki, H.S. Ip, J.P. Dubey, E.R. Frame, Pathogen exposure and blood chemistry in the Washington, USA population of northern sea otters (Enhydra lutris kenyoni), J Wildl Dis 49 (2013) 887–899. https://doi.org/10.7589/2013-03-053.</t>
  </si>
  <si>
    <t>[120]</t>
  </si>
  <si>
    <t>S. Li, D. Wang, C. Zhang, X. Wei, K. Tian, X. Li, Y. Nie, Y. Liu, G. Yao, J. Zhou, G. Tang, X. Jiang, J. Yan, Source tracking of human leptospirosis: Serotyping and genotyping of Leptospira isolated from rodents in the epidemic area of Guizhou province, China, BMC Microbiol 13 (2013). https://doi.org/10.1186/1471-2180-13-75.</t>
  </si>
  <si>
    <t>[121]</t>
  </si>
  <si>
    <t>S.J. Li, C.C. Zhang, X.W. Li, K.C. Tian, G.P. Tang, D.M. Wang, Y. Liu, Y.X. Nie, X.G. Jiang, Molecular typing of leptospira interrogans strains isolated from rattus tanezumi in Guizhou Province, Southwest of China, Biomedical and Environmental Sciences 25 (2012) 542–548. https://doi.org/10.3967/0895-3988.2012.05.007.</t>
  </si>
  <si>
    <t>[122]</t>
  </si>
  <si>
    <t>S. Llanos-Soto, M.I. Najle, M. Salgado, D. González-Acuña, Evidence of pathogenic leptospira infection in a free-ranging andean fox (Lycalopex culpaeus) from central Chile, J Wildl Dis 55 (2019) 958–960. https://doi.org/10.7589/2018-09-237.</t>
  </si>
  <si>
    <t>[123]</t>
  </si>
  <si>
    <t>H.K. Loan, N. Van Cuong, R. Takhampunya, B.T. Kiet, J. Campbell, L.N. Them, J.E. Bryant, B. Tippayachai, N. Van Hoang, S. Morand, V.B. Hien, J.J. Carrique-Mas, How Important Are Rats As Vectors of Leptospirosis in the Mekong Delta of Vietnam?, Vector-Borne and Zoonotic Diseases 15 (2015) 56–64. https://doi.org/10.1089/vbz.2014.1613.</t>
  </si>
  <si>
    <t>[124]</t>
  </si>
  <si>
    <t>S.G. Loffler, V. Rago, M. Martinez, M. Uhart, M. Florin-Christensen, G. Romero, B. Brihuega, S. Grune Loffler, V. Rago, M. Martínez, M. Uhart, M. Florin-Christensen, G. Romero, B. Brihuega, Isolation of a Seawater Tolerant Leptospira spp. from a Southern Right Whale (Eubalaena australis), PLoS One 10 (2015) e0144974. https://doi.org/10.1371/journal.pone.0144974.</t>
  </si>
  <si>
    <t>[125]</t>
  </si>
  <si>
    <t>R. Lovera, M.S. Fernández, J. Jacob, N. Lucero, G. Morici, B. Brihuega, M.I. Farace, J. Caracostantogolo, R. Cavia, Intrinsic and extrinsic factors related to pathogen infection in wild small mammals in intensive milk cattle and swine production systems, PLoS Negl Trop Dis 11 (2017). https://doi.org/10.1371/journal.pntd.0005722.</t>
  </si>
  <si>
    <t>[126]</t>
  </si>
  <si>
    <t>J. Luna, M. Salgado, C. Tejeda, M. Moroni, G. Monti, Assessment of Risk Factors in Synanthropic and Wild Rodents Infected by Pathogenic Leptospira spp. Captured in Southern Chile, Animals 10 (2020) 2133. https://doi.org/10.3390/ani10112133.</t>
  </si>
  <si>
    <t>[127]</t>
  </si>
  <si>
    <t>X.-J. Ma, X.-Q. Gong, X. Xiao, J.-W. Liu, H.-J. Han, X.-R. Qin, S.-C. Lei, X.-L. Gu, H. Yu, X.-J. Yu, Detection of Leptospira interrogans in Hedgehogs from Central China, Vector-Borne and Zoonotic Diseases 20 (2020) 427–431. https://doi.org/10.1089/vbz.2019.2544.</t>
  </si>
  <si>
    <t>[128]</t>
  </si>
  <si>
    <t>I. Manabella Salcedo, J. Fraschina, M. Busch, J.S. Guidobono, J.M. Unzaga, A. Dellarupe, M.I. Farace, N. Pini, V.A. León, Role of Mus musculus in the transmission of several pathogens in poultry farms, Int J Parasitol Parasites Wildl 14 (2021) 130–136. https://doi.org/10.1016/j.ijppaw.2021.01.007.</t>
  </si>
  <si>
    <t>[129]</t>
  </si>
  <si>
    <t>J.B. Mangombi, N. N’dilimabaka, J.-B. Lekana-Douki, O. Banga, S. Maghendji-Nzondo, M. Bourgarel, E. Leroy, F. Fenollar, O. Mediannikov, First investigation of pathogenic bacteria, protozoa and viruses in rodents and shrews in context of forest-savannah-urban areas interface in the city of Franceville (Gabon), PLoS One 16 (2021) e0248244. https://doi.org/10.1371/journal.pone.0248244.</t>
  </si>
  <si>
    <t>[130]</t>
  </si>
  <si>
    <t>A. Marquez, T. Ulivieri, E. Benoit, A. Kodjo, V. Lattard, House Mice as a Real Sanitary Threat of Human and Animal Leptospirosis: Proposal for Integrated Management, Biomed Res Int 2019 (2019) 1–9. https://doi.org/10.1155/2019/3794876.</t>
  </si>
  <si>
    <t>[131]</t>
  </si>
  <si>
    <t>N. Marreros, S. Zürcher-Giovannini, F.C. Origgi, Z. Djelouadji, J. Wimmershoff, M. Pewsner, E. Akdesir, M. Batista Linhares, A. Kodjo, M.-P. Ryser-Degiorgis, Fatal leptospirosis in free-ranging Eurasian beavers ( Castor fiber L.), Switzerland, Transbound Emerg Dis 65 (2018) 1297–1306. https://doi.org/10.1111/tbed.12879.</t>
  </si>
  <si>
    <t>[132]</t>
  </si>
  <si>
    <t>A. Martel, C. Adriaensen, M. Sharifian-Fard, A. Spitzen-van der Sluijs, G. Louette, K. Baert, B. Crombaghs, J. Dewulf, F. Pasmans, The Absence of Zoonotic Agents in Invasive Bullfrogs (Lithobates catesbeianus) in Belgium and The Netherlands, Ecohealth 10 (2013) 344–347. https://doi.org/10.1007/s10393-013-0864-0.</t>
  </si>
  <si>
    <t>[133]</t>
  </si>
  <si>
    <t>J. Mateus, N. Gómez, M.T. Herrera-Sepúlveda, M. Hidalgo, J. Pérez-Torres, C. Cuervo, Bats are a potential reservoir of pathogenic leptospira species in Colombia, J Infect Dev Ctries 13 (2019) 278–283. https://doi.org/10.3855/jidc.10642.</t>
  </si>
  <si>
    <t>[134]</t>
  </si>
  <si>
    <t>K. MATHESH, S. THANKAPPAN, Y. DENEKE, B. VAMADEVAN, C.M. SIDDAPPA, A.K. SHARMA, I. SELVARAJ, A. SHA, A. KUMAR, A multipronged approach for the detection of leptospirosis in captive sloth bears (Melursus ursinus) in Agra and Bannerghatta sloth bear rescue centers in India, Journal of Veterinary Medical Science 83 (2021) 21–0082. https://doi.org/10.1292/jvms.21-0082.</t>
  </si>
  <si>
    <t>[135]</t>
  </si>
  <si>
    <t>F.Q. Mayer, E.M. Dos Reis, A.V.A. Bezerra, C. Cerva, J. Rosa, S.P. Cibulski, F.E.S. Lima, S.M. Pacheco, R.O. Rodrigues, Pathogenic Leptospira spp. in bats: Molecular investigation in Southern Brazil, Comp Immunol Microbiol Infect Dis 52 (2017) 14–18. https://doi.org/10.1016/j.cimid.2017.05.003.</t>
  </si>
  <si>
    <t>[136]</t>
  </si>
  <si>
    <t>A. Mayer-Scholl, J. Hammerl, S. Schmidt, R. Ulrich, M. Pfeffer, D. Woll, H. Scholz, A. Thomas, K. Nöckler, Leptospira spp. in Rodents and Shrews in Germany, Int J Environ Res Public Health 11 (2014) 7562–7574. https://doi.org/10.3390/ijerph110807562.</t>
  </si>
  <si>
    <t>[137]</t>
  </si>
  <si>
    <t>A. Mayer-Scholl, J.P. Teifke, N. Huber, E. Luge, N.S. Bier, K. Nöckler, R.G. Ulrich, Leptospira spp. in rodents and shrews from Afghanistan, J Wildl Dis 55 (2019) 477–481. https://doi.org/10.7589/2018-05-122.</t>
  </si>
  <si>
    <t>[138]</t>
  </si>
  <si>
    <t>L.D.S. Medeiros, S.C. Braga Domingos, M.I.N. Di Azevedo, R.C. Peruquetti, N.F. de Albuquerque, P.S. D’Andrea, A.L. de M. Botelho, C.F. Crisóstomo, A.S. Vieira, G. Martins, B.R. Teixeira, F.A. Carvalho-Costa, W. Lilenbaum, Small Mammals as Carriers/Hosts of Leptospira spp. in the Western Amazon Forest, Front Vet Sci 7 (2020) 569004. https://doi.org/10.3389/fvets.2020.569004.</t>
  </si>
  <si>
    <t>[139]</t>
  </si>
  <si>
    <t>H. Medkour, S. Castaneda, I. Amona, F. Fenollar, C. André, R. Belais, P. Mungongo, J.-J. Muyembé-Tamfum, A. Levasseur, D. Raoult, B. Davoust, O. Mediannikov, Potential zoonotic pathogens hosted by endangered bonobos, Sci Rep 11 (2021) 6331. https://doi.org/10.1038/s41598-021-85849-4.</t>
  </si>
  <si>
    <t>[140]</t>
  </si>
  <si>
    <t>G.S.S. Mesquita, K.S. Rocha, M.R. Albuquerque, J. Silva, M.E.T. Gomes, T.R.M. Monteiro, C.C.G. Moraes, Monitoring of Leptospira in captive turtles by DNA analysis, Arq Bras Med Vet Zootec 73 (2021) 525–528. https://doi.org/10.1590/1678-4162-11949.</t>
  </si>
  <si>
    <t>[141]</t>
  </si>
  <si>
    <t>G.F. Mgode, R.S. Machang’u, G.G. Mhamphi, A. Katakweba, L.S. Mulungu, L. Durnez, H. Leirs, R.A. Hartskeerl, S.R. Belmain, Leptospira Serovars for Diagnosis of Leptospirosis in Humans and Animals in Africa: Common Leptospira Isolates and Reservoir Hosts, PLoS Negl Trop Dis 9 (2015) e0004251. https://doi.org/10.1371/journal.pntd.0004251.</t>
  </si>
  <si>
    <t>[142]</t>
  </si>
  <si>
    <t>Z. Milas, Z.Š. Majetić, J. Habuš, V.M. Perko, V. Starešina, L. Barbić, V. Stevanović, M. Perharić, B. Ljubić, N. Turk, The occurrence and maintenance of Leptospira serovars Australis and Bratislava in domestic and wild animals in Croatia, Vet Arh 83 (2013) 357–369.</t>
  </si>
  <si>
    <t>[143]</t>
  </si>
  <si>
    <t>Z. Milas, N. Turk, V. Starešina, J. Margaletić, A. Slavica, D. Živković, Z. Modrić, The role of myomorphous mammals as reservoirs of leptospira in the pedunculate oak forests of Croatia, Vet Arh 72 (2002) 119–129.</t>
  </si>
  <si>
    <t>[144]</t>
  </si>
  <si>
    <t>J. Millán, R. Velarde, A.D. Chirife, L. León-Vizcaíno, Carriage of pathogenic Leptospira in carnivores at the wild/domestic interface, Pol J Vet Sci 22 (2019) 781–784. https://doi.org/10.24425/pjvs.2019.131408.</t>
  </si>
  <si>
    <t>[145]</t>
  </si>
  <si>
    <t>J. Millán, A. Cevidanes, A.D. Chirife, M.G. Candela, L. León-Vizcaíno, Risk factors of Leptospira infection in Mediterranean periurban micromammals, Zoonoses Public Health 65 (2018) e79–e85. https://doi.org/10.1111/zph.12411.</t>
  </si>
  <si>
    <t>[146]</t>
  </si>
  <si>
    <t>J. Millán, E.J. García, Á. Oleaga, J.V. López-Bao, L. Llaneza, V. Palacios, M.G. Candela, A. Cevidanes, A. Rodríguez, L. León-Vizcaíno, Using a top predator as a sentinel for environmental contamination with pathogenic bacteria: the Iberian wolf and leptospires, Mem Inst Oswaldo Cruz 109 (2014) 1041–1044. https://doi.org/10.1590/0074-0276140258.</t>
  </si>
  <si>
    <t>[147]</t>
  </si>
  <si>
    <t>J. Millán, M.G. Candela, J.V. López-Bao, M. Pereira, M.Á. Jiménez, L. León-Vizcaíno, Leptospirosis in Wild and Domestic Carnivores in Natural Areas in Andalusia, Spain, Vector-Borne and Zoonotic Diseases 9 (2009) 549–554. https://doi.org/10.1089/vbz.2008.0081.</t>
  </si>
  <si>
    <t>[148]</t>
  </si>
  <si>
    <t>M. Moinet, C. Fournier-Chambrillon, G. André-Fontaine, S. Aulagnier, A. Mesplède, B. Blanchard, V. Descarsin, P. Dumas, Y. Dumas, C. Coïc, L. Couzi, P. Fournier, LEPTOSPIROSIS IN FREE-RANGING ENDANGERED EUROPEAN MINK (MUSTELA LUTREOLA) AND OTHER SMALL CARNIVORES (MUSTELIDAE, VIVERRIDAE) FROM SOUTHWESTERN FRANCE, J Wildl Dis 46 (2010) 1141–1151. https://doi.org/10.7589/0090-3558-46.4.1141.</t>
  </si>
  <si>
    <t>[149]</t>
  </si>
  <si>
    <t>[150]</t>
  </si>
  <si>
    <t>L.G. Monte, S. Jorge, M.A. Xavier, F.M.A. Leal, M.G. Amaral, F.K. Seixas, O.A. Dellagostin, C.P. Hartleben, Molecular characterization of virulent Leptospira interrogans serogroup Icterohaemorrhagiae isolated from Cavia aperea, Acta Trop 126 (2013) 164–166. https://doi.org/10.1016/j.actatropica.2013.02.009.</t>
  </si>
  <si>
    <t>[151]</t>
  </si>
  <si>
    <t>A. Moreno, C. Chiapponi, E. Sozzi, A. Morelli, V. Silenzi, M. Gobbi, A. Lavazza, M. Paniccià, Detection of a gE-deleted Pseudorabies virus strain in an Italian red fox, Vet Microbiol 244 (2020) 108666. https://doi.org/10.1016/j.vetmic.2020.108666.</t>
  </si>
  <si>
    <t>[152]</t>
  </si>
  <si>
    <t>L.Z. Moreno, F. Miraglia, M.F.V. Marvulo, J.C.R. Silva, C.D. Paula, B.L.P. Costa, Z.M. Morais, F. Ferreira, J.S.F. Neto, O.A. Dellagostin, R.A. Hartskeerl, S.A. Vasconcellos, A.M. Moreno, Characterization of Leptospira santarosai serogroup Grippotyphosa serovar Bananal isolated from Capybara (Hydrochaeris hydrochaeris) in Brazil, J Wildl Dis 52 (2016) 688–693. https://doi.org/10.7589/2015-09-245.</t>
  </si>
  <si>
    <t>[153]</t>
  </si>
  <si>
    <t>M. Moseley, S. Rahelinirina, M. Rajerison, B. Garin, S. Piertney, S. Telfer, Mixed Leptospira Infections in a Diverse Reservoir Host Community, Madagascar, 2013–2015, Emerg Infect Dis 24 (2018) 2013–2015.</t>
  </si>
  <si>
    <t>[154]</t>
  </si>
  <si>
    <t>C. Munõz-Zanzi, M. Mason, C. Encina, M. Gonzalez, S. Berg, Household characteristics associated with rodent presence and Leptospira infection in rural and urban communities from Southern Chile, American Journal of Tropical Medicine and Hygiene 90 (2014) 497–506. https://doi.org/10.4269/ajtmh.13-0334.</t>
  </si>
  <si>
    <t>[155]</t>
  </si>
  <si>
    <t>J.E. Nally, Z. Arent, D.O. Bayles, R.L. Hornsby, C. Gilmore, S. Regan, A.D. McDevitt, J. Yearsley, S. Fanning, B.J. McMahon, Emerging Infectious Disease Implications of Invasive Mammalian Species: The Greater White-Toothed Shrew (Crocidura russula) Is Associated With a Novel Serovar of Pathogenic Leptospira in Ireland, PLoS Negl Trop Dis 10 (2016) e0005174. https://doi.org/10.1371/journal.pntd.0005174.</t>
  </si>
  <si>
    <t>[156]</t>
  </si>
  <si>
    <t>K. Natarajaseenivasan, K. Vedhagiri, V. Sivabalan, S.G. Prabagaran, S. Sukumar, S.C. Artiushin, J.F. Timoney, Seroprevalence of leptospira borgpetersenii serovar javanica infection among dairy cattle, rats and humans in the cauvery river valley of southern India, Southeast Asian Journal of Tropical Medicine and Public Health 42 (2011) 679–686.</t>
  </si>
  <si>
    <t>[157]</t>
  </si>
  <si>
    <t>S.A. Norman, R.F. DiGiacomo, F.M.D. Gulland, J.S. Meschke, M.S. Lowry, RISK FACTORS FOR AN OUTBREAK OF LEPTOSPIROSIS IN CALIFORNIA SEA LIONS (ZALOPHUS CALIFORNIANUS) IN CALIFORNIA, 2004, J Wildl Dis 44 (2008) 837–844. https://doi.org/10.7589/0090-3558-44.4.837.</t>
  </si>
  <si>
    <t>[158]</t>
  </si>
  <si>
    <t>A. Obiegala, D. Woll, C. Karnath, C. Silaghi, S. Schex, S. Eßbauer, M. Pfeffer, Prevalence and Genotype Allocation of Pathogenic Leptospira Species in Small Mammals from Various Habitat Types in Germany, PLoS Negl Trop Dis 10 (2016) e0004501. https://doi.org/10.1371/journal.pntd.0004501.</t>
  </si>
  <si>
    <t>[159]</t>
  </si>
  <si>
    <t>A. Obiegala, C. Albrecht, M. Dafalla, S. Drewes, C. Oltersdorf, H. Turni, C. Imholt, J. Jacob, C. Wagner-Wiening, R.G. Ulrich, M. Pfeffer, Leptospira spp. in Small Mammals from Areas with Low and High Human Hantavirus Incidences in South-West Germany, Vector-Borne and Zoonotic Diseases 17 (2017) 312–318. https://doi.org/10.1089/vbz.2016.2036.</t>
  </si>
  <si>
    <t>[160]</t>
  </si>
  <si>
    <t>M.C.M. Obusan, R.M.D. Villanueva, M.A.T. Siringan, W.L. Rivera, L. V. Aragones, Leptospira spp. and Toxoplasma gondii in stranded representatives of wild cetaceans in the Philippines, BMC Vet Res 15 (2019) 372. https://doi.org/10.1186/s12917-019-2112-5.</t>
  </si>
  <si>
    <t>[161]</t>
  </si>
  <si>
    <t>H. Ogawa, N. Koizumi, A. Ohnuma, A. Mutemwa, B.M. Hang’ombe, A.S. Mweene, A. Takada, C. Sugimoto, Y. Suzuki, H. Kida, H. Sawa, Molecular epidemiology of pathogenic Leptospira spp. in the straw-colored fruit bat (Eidolon helvum) migrating to Zambia from the Democratic Republic of Congo, INFECTION GENETICS AND EVOLUTION 32 (2015) 143–147. https://doi.org/10.1016/j.meegid.2015.03.013.</t>
  </si>
  <si>
    <t>[162]</t>
  </si>
  <si>
    <t>J.E. Olds, Y. Sun, D.H. Baum, P. Gauger, Serologic survey and results of urinary PCR testing for leptospirosis in captive black-tailed prairie dogs (cynomys ludovicianus), Journal of Zoo and Wildlife Medicine 46 (2015) 843–849. https://doi.org/10.1638/2015-0063.1.</t>
  </si>
  <si>
    <t>[163]</t>
  </si>
  <si>
    <t>J.P. Oliveira, A.E. Kawanami, A.S.L. Silva, D.G. Chung, K. Werther, Detection of Leptospira spp. in wild Phrynops geoffroanus (Geoffroy’s side-necked turtle) in urban environment, Acta Trop 164 (2016) 165–168. https://doi.org/10.1016/j.actatropica.2016.08.019.</t>
  </si>
  <si>
    <t>[164]</t>
  </si>
  <si>
    <t>S. Oliveira, G. Stein, A. Santos, A. Biondo, J. Messick, F. Gonzalez, SEROLOGICAL EVIDENCE OFLEPTOSPIRASPP. IN THE LAMI TUCO-TUCO RODENTS (CTENOMYS LAMI), Archieves of Veterinary Science 19 (2014) 69–72.</t>
  </si>
  <si>
    <t>[165]</t>
  </si>
  <si>
    <t>K.K. Patel, L. Howe, N. Haack, C. Heuer, G.W. Asher, P.R. Wilson, Lack of association between Leptospira spp. serovars Hardjobovis and Pomona and pregnancy and mid-term abortion in New Zealand farmed red deer, Vet Microbiol 215 (2018) 83–89. https://doi.org/10.1016/j.vetmic.2018.01.008.</t>
  </si>
  <si>
    <t>[166]</t>
  </si>
  <si>
    <t>L.N. Paz, C. Hamond, C.S. Dias, V.P. Curvelo, M.A. Medeiros, A.P. Oriá, M.H. Pinna, Detection of Leptospira spp. in Captive Broad-Snouted Caiman (Caiman latirostris), Ecohealth 16 (2019) 694–700. https://doi.org/10.1007/s10393-019-01452-0.</t>
  </si>
  <si>
    <t>[167]</t>
  </si>
  <si>
    <t>L.N. Paz, C. Hamond, M.H. Pinna, Detection of Leptospira interrogans in Wild Sambar Deer (Rusa unicolor), Brazil, Ecohealth 19 (2022) 15–21. https://doi.org/10.1007/s10393-022-01577-9.</t>
  </si>
  <si>
    <t>[168]</t>
  </si>
  <si>
    <t>K. Pedersen, T.D. Anderson, S.N. Bevins, K.L. Pabilonia, P.N. Whitley, D.R. Virchow, T. Gidlewski, Evidence of leptospirosis in the kidneys and serum of feral swine (Sus scrofa) in the United States, Epidemiol Infect 145 (2017) 87–94. https://doi.org/10.1017/S0950268816002247.</t>
  </si>
  <si>
    <t>[169]</t>
  </si>
  <si>
    <t>R.G. Peláez Sanchez, J.Á. Lopez, M.M. Pereira, M. Arboleda Naranjo, P. Agudelo-Flórez, Genetic diversity of Leptospira in northwestern Colombia: first report of Leptospira santarosai as a recognised leptospirosis agent, Mem. Inst. Oswaldo Cruz 111 (2016) 737–744. http://www.scielo.br/scielo.php?script=sci_arttext&amp;amp.</t>
  </si>
  <si>
    <t>[170]</t>
  </si>
  <si>
    <t>J. Perez, F. Brescia, J. Becam, C. Mauron, C. Goarant, Rodent Abundance Dynamics and Leptospirosis Carriage in an Area of Hyper-Endemicity in New Caledonia, PLoS Negl Trop Dis 5 (2011) e1361. https://doi.org/10.1371/journal.pntd.0001361.</t>
  </si>
  <si>
    <t>[171]</t>
  </si>
  <si>
    <t>Y. Phuentshok, K. Dorji, T. Zangpo, S.A. Davidson, R. Takhampunya, T. Tenzinla, C. Dorjee, R.S. Morris, P.D. Jolly, S. Dorjee, J.S. McKenzie, Survey and Phylogenetic Analysis of Rodents and Important Rodent-Borne Zoonotic Pathogens in Gedu, Bhutan, Korean J Parasitol 56 (2018) 521–525. https://doi.org/10.3347/kjp.2018.56.5.521.</t>
  </si>
  <si>
    <t>[172]</t>
  </si>
  <si>
    <t>I. Piredda, M.N. Ponti, B. Palmas, M. Noworol, A. Pedditzi, L. Rebechesu, V. Chisu, Molecular Typing of Pathogenic Leptospira Species Isolated from Wild Mammal Reservoirs in Sardinia, Animals 11 (2021) 1109. https://doi.org/10.3390/ani11041109.</t>
  </si>
  <si>
    <t>[173]</t>
  </si>
  <si>
    <t>I. Piredda, B. Palmas, M. Noworol, S. Tola, C. Longheu, C. Bertasio, E. Scaltriti, D. Denurra, M. Cherchi, M. Picardeau, M.B. Boniotti, M.N. Ponti, Isolation of Leptospira interrogans from a Bottlenose Dolphin (Tursiops truncatus) in the Mediterranean Sea, J Wildl Dis 56 (2020) 727. https://doi.org/10.7589/2019-07-186.</t>
  </si>
  <si>
    <t>[174]</t>
  </si>
  <si>
    <t>I. Piredda, F. Scarpa, D. Sanna, M. Casu, M.N. Ponti, V. Chisu, Draft Genome Sequences of Four Different Strains Belonging to Leptospira interrogans Serovar Pomona Isolated from Mammals in the Island of Sardinia, Italy, Microbiol Resour Announc 10 (2021). https://doi.org/10.1128/MRA.00698-21.</t>
  </si>
  <si>
    <t>[175]</t>
  </si>
  <si>
    <t>J. Plata-Luis, P. Foronda, A. Martín-Alonso, C. Feliu, J. Alves, H. Gil, B. Valladares, Leptospira interrogans in Rodents from Cape Verde, Vector-Borne and Zoonotic Diseases 16 (2016) 731–733. https://doi.org/10.1089/vbz.2016.1989.</t>
  </si>
  <si>
    <t>[176]</t>
  </si>
  <si>
    <t>A. Poudel, M.M. Hoque, S. Madere, S. Bolds, S. Price, S. Barua, F. Adekanmbi, A. Kalalah, S. Kitchens, V. Brown, C. Wang, B.G. Lockaby, Molecular and Serological Prevalence of Leptospira spp. in Feral Pigs (Sus scrofa) and their Habitats in Alabama, USA, Pathogens 9 (2020) 857. https://doi.org/10.3390/pathogens9100857.</t>
  </si>
  <si>
    <t>[177]</t>
  </si>
  <si>
    <t>K.C. Prager, D.P. Alt, M.G. Buhnerkempe, D.J. Greig, R.L. Galloway, Q. Wu, Antibiotic Efficacy in Eliminating Leptospiruria in California Sea Lions (Zalophus californianus) Stranding with Leptospirosis, Aquat Mamm 41 (2015) 203–212. https://doi.org/10.1578/AM.41.2.2015.203.</t>
  </si>
  <si>
    <t>[178]</t>
  </si>
  <si>
    <t>K.C. Prager, D.J. Greig, D.P. Alt, R.L. Galloway, R.L. Hornsby, L.J. Palmer, J. Soper, Q. Wu, R.L. Zuerner, F.M.D. Gulland, J.O. Lloyd-Smith, Asymptomatic and chronic carriage of Leptospira interrogans serovar Pomona in California sea lions (Zalophus californianus), Vet Microbiol 164 (2013) 177–183. https://doi.org/10.1016/j.vetmic.2013.01.032.</t>
  </si>
  <si>
    <t>[179]</t>
  </si>
  <si>
    <t>C.G. Priya, K.T. Hoogendijk, M. Berg, S.R. Rathinam, A. Ahmed, V.R. Muthukkaruppan, R.A. Hartskeerl, Field rats form a major infection source of leptospirosis in and around Madurai, India., J Postgrad Med 53 (2007) 236–40. https://doi.org/10.4103/0022-3859.37511.</t>
  </si>
  <si>
    <t>[180]</t>
  </si>
  <si>
    <t>F. Ramírez-Pizarro, C. Silva-de la Fuente, C. Hernández-Orellana, J. López, V. Madrid, Í. Fernández, N. Martín, D. González-Acuña, D. Sandoval, R. Ortega, C. Landaeta-Aqueveque, Zoonotic Pathogens in the American Mink in Its Southernmost Distribution, Vector-Borne and Zoonotic Diseases 19 (2019) 908–914. https://doi.org/10.1089/vbz.2019.2445.</t>
  </si>
  <si>
    <t>[181]</t>
  </si>
  <si>
    <t>T. Ricardo, L.D. Monje, N. Landolt, Y.T. Chiani, M.F. Schmeling, P.M. Beldoménico, N.B. Vanasco, M.A. Previtali, Primer informe de Leptospira interrogans en el roedor sigmodontino Scapteromys aquaticus, Revista Panamericana de Salud Pública 42 (2018). https://doi.org/10.26633/RPSP.2018.83.</t>
  </si>
  <si>
    <t>[182]</t>
  </si>
  <si>
    <t>K. de S. Rocha, G.S. de S. Mesquita, M.F.S. Ferreira, F. de N.L. Barros, R.C.S. de L. Macedo, E. de A. Saraiva, A.C. Mendes-Oliveira, V.D. Cerqueira, A. Scofield, G.G. Cavalcante, I. Abel, C.C.G. de Moraes, New records of Leptospira spp. in wild marsupials and a rodent in the eastern Brazilian Amazon through PCR detection, Acta Amazon 50 (2020) 305–308. https://doi.org/10.1590/1809-4392201903683.</t>
  </si>
  <si>
    <t>[183]</t>
  </si>
  <si>
    <t>K.E. Rockwell, D. Thompson, C. Maddox, M.A. Mitchell, Blanding’s turtles (Emydoidea blandingii) as a reservoir for Leptospira spp., PLoS One 14 (2019) e0210688. https://doi.org/10.1371/journal.pone.0210688.</t>
  </si>
  <si>
    <t>[184]</t>
  </si>
  <si>
    <t>G.M. Rodamilans, M.S. Fonseca, L.N. Paz, C.C. Fernandez, I. Biondi, R.M. Lira-da-Silva, R. Meyer, M.H. Pinna, R.D. Portela, Leptospira interrogans in wild Boa constrictor snakes from Northeast Brazil peri urban rainforest fragments, Acta Trop 209 (2020). https://doi.org/10.1016/j.actatropica.2020.105572.</t>
  </si>
  <si>
    <t>[185]</t>
  </si>
  <si>
    <t>J.J. Rodríguez-Rojas, Á. Rodríguez-Moreno, R.M. Sánchez-Casas, J.J. Hernández-Escareño, Molecular Detection of Leptospira interrogans and Borrelia burgdorferi in Wild Rodents from Mexico, Vector-Borne and Zoonotic Diseases 20 (2020) 860–863. https://doi.org/10.1089/vbz.2019.2600.</t>
  </si>
  <si>
    <t>[186]</t>
  </si>
  <si>
    <t>C. Roquelo, A. Kodjo, J.-L. Marié, B. Davoust, Serological and molecular survey of Leptospira spp. infections in wild boars and red foxes from Southeastern France, Vet World 14 (2021) 825–828. https://doi.org/10.14202/vetworld.2021.825-828.</t>
  </si>
  <si>
    <t>[187]</t>
  </si>
  <si>
    <t>C.W. Sanders, C. Olfenbuttel, K. Pacifici, G.R. Hess, R.S. Livingston, C.S. DePerno, LEPTOSPIRA, PARVOVIRUS, AND TOXOPLASMA IN THE NORTH AMERICAN RIVER OTTER (LONTRA CANADENSIS) IN NORTH CAROLINA, USA, J Wildl Dis 56 (2020) 791–802. https://doi.org/10.7589/2019-05-129.</t>
  </si>
  <si>
    <t>[188]</t>
  </si>
  <si>
    <t>I. Sasmal, N.P. Gould, K.L. Schuler, Y.-F. Chang, A. Thachil, J. Strules, C. Olfenbuttel, S. Datta, C.S. DePerno, LEPTOSPIROSIS IN URBAN AND SUBURBAN AMERICAN BLACK BEARS (URSUS AMERICANUS) IN WESTERN NORTH CAROLINA, USA, J Wildl Dis 55 (2019) 74. https://doi.org/10.7589/2017-10-263.</t>
  </si>
  <si>
    <t>[189]</t>
  </si>
  <si>
    <t>C. Sauvé, A. Hernández-Ortiz, E. Jenkins, F. Mavrot, A. Schneider, S. Kutz, J. Saliki, P. Daoust, Exposure of the Gulf of St. Lawrence grey seal Halichoerus grypus population to potentially zoonotic infectious agents, Dis Aquat Organ 142 (2020) 105–118. https://doi.org/10.3354/dao03536.</t>
  </si>
  <si>
    <t>[190]</t>
  </si>
  <si>
    <t>E. Scarcelli, R.M. Piatti, J.D.L. Fedullo, F. Simon, M.V. Cardoso, V. Castro, S. Miyashiro, M.É. Genovez, Leptospira spp detection by Polymerase Chain Reaction (PCR) in clinical samples of captive black-capped Capuchin monkey (Cebus apella), Brazilian Journal of Microbiology 34 (2003) 143–146. https://doi.org/10.1590/S1517-83822003000200010.</t>
  </si>
  <si>
    <t>[191]</t>
  </si>
  <si>
    <t>E. Schmidt, A. Obiegala, C. Imholt, S. Drewes, M. Saathoff, J. Freise, M. Runge, J. Jacob, A. Mayer-Scholl, R.G. Ulrich, M. Pfeffer, Influence of Season, Population and Individual Characteristics on the Prevalence of Leptospira spp. in Bank Voles in North-West Germany, Biology (Basel) 10 (2021) 933. https://doi.org/10.3390/biology10090933.</t>
  </si>
  <si>
    <t>[192]</t>
  </si>
  <si>
    <t>E. Scialfa, B. Brihuega, A. Venzano, W.E. Morris, J. Bolpe, M. Schettino, First Isolation of Leptospira interrogans from Lycalopex griseus (South American Gray Fox) in Argentina Shows New MLVA Genotype, J Wildl Dis 49 (2013) 168–172. https://doi.org/10.7589/2011-07-219.</t>
  </si>
  <si>
    <t>[193]</t>
  </si>
  <si>
    <t>V. Seidlova, M. Nemcova, J. Pikula, T. Bartonička, A. Ghazaryan, T. Heger, T. Kokurewicz, O.L. Orlov, S. Patra, V. Piacek, F. Treml, K. Zukalova, J. Zukal, Urinary shedding of leptospires in palearctic bats, Transbound Emerg Dis 68 (2021) 3089–3095. https://doi.org/10.1111/tbed.14011.</t>
  </si>
  <si>
    <t>[194]</t>
  </si>
  <si>
    <t>M.A. Sepúlveda, M. Seguel, M. Alvarado-Rybak, C. Verdugo, C. Muñoz-Zanzi, R. Tamayo, Postmortem Findings in Four South American Sea Lions ( Otaria byronia ) from an Urban Colony in Valdivia, Chile, J Wildl Dis 51 (2015) 279–282. https://doi.org/10.7589/2013-07-161.</t>
  </si>
  <si>
    <t>[195]</t>
  </si>
  <si>
    <t>A.S. Vieira, P.S. D’Andrea, R. do V. Vilela, D. Loretto, L.H. Jaeger, F.A. Carvalho-Costa, W. Lilenbaum, Pathogenic Leptospira species are widely disseminated among small mammals in Atlantic Forest biome, Transbound Emerg Dis 66 (2019) 1195–1201. https://doi.org/10.1111/tbed.13135.</t>
  </si>
  <si>
    <t>[196]</t>
  </si>
  <si>
    <t>K.E. Shearer, M.J. Harte, D. Ojkic, J. De Lay, D. Campbell, Detection of Leptospira spp. in wildlife reservoir hosts in Ontario through comparison of immunohistochemical and polymerase chain reaction genotyping methods, Canadian Veterinary Journal 55 (2014) 240–248.</t>
  </si>
  <si>
    <t>[197]</t>
  </si>
  <si>
    <t>S. Shinya, Y. Muraoka, D. Negishi, N. Koizumi, Molecular epidemiology of Leptospira spp. among wild mammals and a dog in Amami Oshima Island, Japan, PLoS One 16 (2021) e0249987. https://doi.org/10.1371/journal.pone.0249987.</t>
  </si>
  <si>
    <t>[198]</t>
  </si>
  <si>
    <t>K. Shiokawa, A. Llanes, A. Hindoyan, L. Cruz-Martinez, S. Welcome, S. Rajeev, Peridomestic small Indian mongoose: An invasive species posing as potential zoonotic risk for leptospirosis in the Caribbean, Acta Trop 190 (2019) 166–170. https://doi.org/10.1016/j.actatropica.2018.11.019.</t>
  </si>
  <si>
    <t>[199]</t>
  </si>
  <si>
    <t>F.J. Silva, C.E.P. Santos, T.R. Silva, G.C.P. Silva, S.G. Loffler, B. Brihuega, M.F.F. Alarcon, V.C.M. Curci, L.A. Mathias, Search of leptospires and of antibodies against leptospires in animals and human beings in farms in pantanal and caatinga brazilian biomes, Braz J Vet Res Anim Sci 52 (2015) 234–248. https://doi.org/10.11606/issn.1678-4456.v52i3p234-248.</t>
  </si>
  <si>
    <t>[200]</t>
  </si>
  <si>
    <t>F.J. da Silva, T.R. Silva, G.C.P. Silva, C.E.P. dos Santos, J.R.F. Alves Júnior, L.A. Mathias, Isolamento de Leptospira borgpetersenii em Didelphis albiventris sinantrópicos em Jaboticabal, São Paulo, Brasil, Braz J Vet Res Anim Sci 50 (2013) 457. https://doi.org/10.11606/issn.1678-4456.v50i6p457-461.</t>
  </si>
  <si>
    <t>[201]</t>
  </si>
  <si>
    <t>M.S. Sousa, M.L.C.R. Silva, S.S. Azevedo, J.P. Araújo Júnior, C.D. Malossi, L.S. Ullmann, H.H.L. Nascimento, G.D. Kommers, T.F.L. Nery, R.B. Lucena, Leptospira interrogans infection of southern tamanduas (Tamandua tetradactyla, Linnaeus, 1758) in Brazil., Transbound. Emerg. Dis. (Internet) (2020). https://doi.org/10.1111/tbed.13523.</t>
  </si>
  <si>
    <t>[202]</t>
  </si>
  <si>
    <t>M.C. Spriggs, R.W. Gerhold, R.P. Wilkes, P. Keenlance, R.L. Sanders, J. Witt, E. Clark, D. Miller, SEROSURVEY, HEMATOLOGY, AND CAUSES OF MORTALITY OF FREE-RANGING AMERICAN MARTENS ( MARTES AMERICANA ) IN MICHIGAN, Journal of Zoo and Wildlife Medicine 49 (2018) 371–383. https://doi.org/10.1638/2017-0125.1.</t>
  </si>
  <si>
    <t>[203]</t>
  </si>
  <si>
    <t>M. State, C. Valbuena-torrealba, J. Eduardo, Leptospirosis Determination in Rodents and Marsupials from Southern Maracaibo Lake Region, Merida State, Venezuela, Revista Cientifica FCV-LUZ XXV (2015) 193–199.</t>
  </si>
  <si>
    <t>[204]</t>
  </si>
  <si>
    <t>M.H. Straub, J.L. Rudd, L.W. Woods, D.L. Clifford, J.E. Foley, Leptospira prevalence and its association with renal pathology in mountain lions (Puma concolor) and bobcats (lynx rufus) in California, USA, J Wildl Dis 57 (2021) 27–39. https://doi.org/10.7589/JWD-D-20-00070.</t>
  </si>
  <si>
    <t>[205]</t>
  </si>
  <si>
    <t>M.H. Straub, J.E. Foley, Cross-sectional evaluation of multiple epidemiological cycles of Leptospira species in peri-urban wildlife in California, J Am Vet Med Assoc 257 (2020) 840–848. https://doi.org/10.2460/javma.257.8.840.</t>
  </si>
  <si>
    <t>[206]</t>
  </si>
  <si>
    <t>M.H. Straub, M. Church, E. Glueckert, J.E. Foley, Raccoons ( Procyon lotor ) and Striped Skunks ( Mephitis mephitis ) as Potential Reservoirs of Leptospira spp. in California, Vector-Borne and Zoonotic Diseases 20 (2020) 418–426. https://doi.org/10.1089/vbz.2019.2528.</t>
  </si>
  <si>
    <t>[207]</t>
  </si>
  <si>
    <t>Z. Stritof Majetic, R. Galloway, E. Ruzic Sabljic, Z. Milas, V. Mojcec Perko, J. Habus, J. Margaletic, R. Pernar, N. Turk, Epizootiological survey of small mammals as Leptospira spp. reservoirs in Eastern Croatia, Acta Trop 131 (2014) 111–116. https://doi.org/10.1016/j.actatropica.2013.12.009.</t>
  </si>
  <si>
    <t>[208]</t>
  </si>
  <si>
    <t>B. Szonyi, P. Agudelo-Flórez, M. Ramírez, N. Moreno, A.I. Ko, An outbreak of severe leptospirosis in capuchin (Cebus) monkeys, The Veterinary Journal 188 (2011) 237–239. https://doi.org/10.1016/j.tvjl.2010.05.002.</t>
  </si>
  <si>
    <t>[209]</t>
  </si>
  <si>
    <t>A. Tadin, N. Turk, M. Korva, J. Margaletić, R. Beck, M. Vucelja, J. Habuš, P. Svoboda, T.A. Županc, H. Henttonen, A. Markotić, Multiple Co-infections of Rodents with Hantaviruses, Leptospira, and Babesia in Croatia, Vector-Borne and Zoonotic Diseases 12 (2012) 388–392. https://doi.org/10.1089/vbz.2011.0632.</t>
  </si>
  <si>
    <t>[210]</t>
  </si>
  <si>
    <t>C.G. Tan, G. Dharmarajan, J. Beasley, O. Rhodes, G. Moore, C.C. Wu, T.L. Lin, Neglected leptospirosis in raccoons ( Procyon lotor ) in Indiana, USA, Veterinary Quarterly 34 (2014) 1–10. https://doi.org/10.1080/01652176.2014.909960.</t>
  </si>
  <si>
    <t>[211]</t>
  </si>
  <si>
    <t>Thayaparan S., Robertson I. D., Abdullah M. T., Serological and molecular detection of Leptospira spp. from small wild mammals captured in Sarawak, Malaysia, Malays J Microbiol 11 (2015) 93–101. https://doi.org/10.21161/mjm.67514.</t>
  </si>
  <si>
    <t>[212]</t>
  </si>
  <si>
    <t>R. Tokarz, A. Markotić, J. Margaletić, W.I. Lipkin, J. Habuš, K. Jain, N. Turk, P. Svoboda, M. Vucelja, A. Desai, A. Tadin, Molecular Survey of Zoonotic Agents in Rodents and Other Small Mammals in Croatia, Am J Trop Med Hyg 94 (2016) 466–473. https://doi.org/10.4269/ajtmh.15-0517.</t>
  </si>
  <si>
    <t>[213]</t>
  </si>
  <si>
    <t>M. Torres-Castro, B. Cruz-Camargo, R. Medina-Pinto, B. Reyes-Hernández, C. Moguel-Lehmer, R. Medina, J. Ortiz-Esquivel, W. Arcila-Fuentes, A. López-Ávila, H. No-Pech, A. Panti-May, I. Rodríguez-Vivas, F.I. Puerto, Detección molecular de leptospiras patógenas en roedores sinantrópicos y silvestres capturados en Yucatán, México, Biomédica 38 (2018) 51–58. https://doi.org/10.7705/biomedica.v38i3.3938.</t>
  </si>
  <si>
    <t>[214]</t>
  </si>
  <si>
    <t>M. Torres-Castro, V. Febles-Solís, S. Hernández-Betancourt, H. Noh-Pech, E. Estrella, R. Peláez-Sánchez, A. Panti-May, B. Herrera-Flores, B. Reyes-Hernández, J. Sosa-Escalante, Leptospira patógenas en murciélagos de Campeche y Yucatán, México, Rev MVZ Cordoba 25 (2020) e1815. https://doi.org/10.21897/rmvz.1815.</t>
  </si>
  <si>
    <t>[215]</t>
  </si>
  <si>
    <t>M.A. Torres-Castro, B.E. Cruz-Camargo, R. Medina-Pinto, C. Moguel-Lehmer, W. Arcila-Fuentes, R. Medina, J. Ortiz-Esquivel, A. López-Ávila, H.R. Noh-Pech, J.A. Panti-May, R.I. Rodríguez-Vivas, F.I. Puerto, Absence of molecular evidence of Leptospira spp. in urine samples collected from rodents captured in Yucatán, México, Austral J Vet Sci 49 (2017) 195–198. https://doi.org/10.4067/S0719-81322017000300195.</t>
  </si>
  <si>
    <t>[216]</t>
  </si>
  <si>
    <t>Q.L. TRUONG, T.W. SEO, B.-I. YOON, H.-C. KIM, J.H. HAN, T.-W. HAHN, Prevalence of Swine Viral and Bacterial Pathogens in Rodents and Stray Cats Captured around Pig Farms in Korea, Journal of Veterinary Medical Science 75 (2013) 1647–1650. https://doi.org/10.1292/jvms.12-0568.</t>
  </si>
  <si>
    <t>[217]</t>
  </si>
  <si>
    <t>S.M. Tulsiani, R.N. Cobbold, G.C. Graham, M.F. Dohnt, M.-A. Burns, L.K. Leung, H.E. Field, L.D. Smythe, S.B. Craig, The role of fruit bats in the transmission of pathogenic leptospires in Australia, Ann Trop Med Parasitol 105 (2011) 71–84. https://doi.org/10.1179/136485911X12899838413501.</t>
  </si>
  <si>
    <t>[218]</t>
  </si>
  <si>
    <t>[219]</t>
  </si>
  <si>
    <t>N. TURK, Z. MILAS, J. MARGALETIC, V. STARESINA, A. SLAVICA, N. RIQUELME-SERTOUR, E. BELLENGER, G. BARANTON, D. POSTIC, Molecular characterization of Leptospira spp. strains isolated from small rodents in Croatia, Epidemiol Infect 130 (2003) S0950268802008026. https://doi.org/10.1017/S0950268802008026.</t>
  </si>
  <si>
    <t>[220]</t>
  </si>
  <si>
    <t>C.C. Udechukwu, C.A. Kudi, P.A. Abdu, E.A. Abiayi, O. Orakpoghenor, Prevalence of Leptospira interrogans in wild rats (Rattus norvegicus and Cricetomys gambianus) in Zaria, Nigeria, Heliyon 7 (2021) e05950. https://doi.org/10.1016/j.heliyon.2021.e05950.</t>
  </si>
  <si>
    <t>[221]</t>
  </si>
  <si>
    <t>L.S. Ullmann, R.N. D. Neto, R.H.F. Teixeira, A. V Nunes, R.C. Silva, V.B. Pereira-Richini, H. Langoni, Epidemiology of leptospirosis at Sorocaba Zoo, São Paulo state, Southeastern Brazil, Pesquisa Veterinária Brasileira 32 (2012) 1174–1178. https://doi.org/10.1590/S0100-736X2012001100017.</t>
  </si>
  <si>
    <t>[222]</t>
  </si>
  <si>
    <t>J. Vein, A. Leblond, P. Belli, A. Kodjo, P.J. Berny, The role of the coypu (Myocastor coypus), an invasive aquatic rodent species, in the epidemiological cycle of leptospirosis: a study in two wetlands in the East of France, Eur J Wildl Res 60 (2014) 125–133. https://doi.org/10.1007/s10344-013-0758-z.</t>
  </si>
  <si>
    <t>[223]</t>
  </si>
  <si>
    <t>[224]</t>
  </si>
  <si>
    <t>A. Verma, B. Beigel, C.C. Smola, S. Kitts-Morgan, D. Kish, P. Nader, J. Morgan, J. Roberson, U. Christmann, K. Gruszynski, L. Brandt, E. Cho, K. Murphy, R. Goss, Evidence of Leptospiral Presence in the Cumberland Gap Region, PLoS Negl Trop Dis 13 (2019) e0007990. https://doi.org/10.1371/journal.pntd.0007990.</t>
  </si>
  <si>
    <t>[225]</t>
  </si>
  <si>
    <t>A. Verma, L. Brandt, S. Runser, K. Gruszynski, K. Gallatin, J. Morgan, H. Barnhart, C. Duke, S. Brovarney, A. Geer, E. Willems, R. Strobel, C. Bryant, E. Pawlowski, A. Thaker, Detection of pathogenic Leptospira spp. in herpetofauna in Central Appalachia, Zoonoses Public Health 69 (2022) 325–332. https://doi.org/10.1111/zph.12921.</t>
  </si>
  <si>
    <t>[226]</t>
  </si>
  <si>
    <t>A.S. Vieira, L. Narduche, G. Martins, I.A.H.F. Schabib Péres, N.P. Zimmermann, R.S. Juliano, A.O. Pellegrin, W. Lilenbaum, Detection of wild animals as carriers of Leptospira by PCR in the Pantanal biome, Brazil, Acta Trop 163 (2016) 87–89. https://doi.org/10.1016/j.actatropica.2016.08.001.</t>
  </si>
  <si>
    <t>[227]</t>
  </si>
  <si>
    <t>A.S. Vieira, M.I.N. Di Azevedo, P.S. D’Andrea, R. do Val Vilela, W. Lilenbaum, Neotropical wild rodents Akodon and Oligoryzomys (Cricetidae: Sigmodontinae) as important carriers of pathogenic renal Leptospira in the Atlantic forest, in Brazil, Res Vet Sci 124 (2019) 280–283. https://doi.org/10.1016/j.rvsc.2019.04.001.</t>
  </si>
  <si>
    <t>[228]</t>
  </si>
  <si>
    <t>A.S. Vieira, G.M.S. Rosinha, S.A. Vasconcellos, Z.M. de Moaris, R.C. Viana, C.E. de Oliveira, C.O. Soares, F.R. de Araújo, G.M. Mourão, R.D.C. Bianchi, N. Olifiers, V.R. Mertins, F.L. Rocha, A.O. Pellegrin, IDENTIFICAÇÃO DE MAMÍFEROS SILVESTRES DO PANTANAL SUL-MATO-GROSSENSE PORTADORES DE Leptospira spp., Ciência Animal Brasileira 14 (2013) 373–380. https://doi.org/10.5216/cab.v14i3.17147.</t>
  </si>
  <si>
    <t>[229]</t>
  </si>
  <si>
    <t>A.S. Vieira, G. Maria, S. Rosinha, C.E. De Oliveira, S.A. Vasconcellos, P.A. Lima-borges, W.M. Tomás, G.M. Mourão, A. Cristina, R. Lacerda, C.O. Soares, F.R. De Araújo, U. Piovezan, C.A. Zucco, A.O. Pellegrin, Survey of Leptospira spp in pampas deer (Ozotoceros bezoarticus) in the Pantanal wetlands of the state of Mato Grosso do Sul, Brazil by serology and polymerase chain reaction, Mem Inst Oswaldo Cruz 106 (2011) 763–768.</t>
  </si>
  <si>
    <t>[230]</t>
  </si>
  <si>
    <t>C.L. White, E.W. Lankau, D. Lynch, S. Knowles, K.L. Schuler, J.P. Dubey, V.I. Shearn-Bochsler, M. Isidoro-Ayza, N.J. Thomas, MORTALITY TRENDS IN NORTHERN SEA OTTERS (ENHYDRA LUTRIS KENYONI) COLLECTED FROM THE COASTS OF WASHINGTON AND OREGON, USA (2002–15), J Wildl Dis 54 (2018) 238. https://doi.org/10.7589/2017-05-122.</t>
  </si>
  <si>
    <t>[231]</t>
  </si>
  <si>
    <t>[232]</t>
  </si>
  <si>
    <t>A. Wójcik-Fatla, V. Zajac, J. Sroka, M. Piskorski, E. Cisak, A. Sawczyn, J. Dutkiewicz, A. Wojcik-Fatla, V. Zajac, J. Sroka, M. Piskorski, E. Cisak, A. Sawczyn, J. Dutkiewicz, A. Wójcik-Fatla, V. Zając, J. Sroka, M. Piskorski, E. Cisak, A. Sawczyn, J. Dutkiewicz, V. Zajac, J. Sroka, M. Piskorski, E. Cisak, A. Sawczyn, J. Dutkiewicz, A small scale survey of Leptospira in mammals from eastern Poland, Annals of Agricultural and Environmental Medicine 20 (2013) 705–707. https://www.scopus.com/inward/record.uri?eid=2-s2.0-84891051916&amp;partnerID=40&amp;md5=65615a43e2438796ddc197e305fd2559.</t>
  </si>
  <si>
    <t>[233]</t>
  </si>
  <si>
    <t>D. Woll, C. Karnath, M. Pfeffer, R. Allgöwer, Genetic characterization of Leptospira spp. from beavers found dead in south-west Germany, Vet Microbiol 158 (2012) 232–234. https://doi.org/10.1016/j.vetmic.2012.02.022.</t>
  </si>
  <si>
    <t>[234]</t>
  </si>
  <si>
    <t>D. Woolf, C. Sanchez, V. Gonzalez-Astudillo, M. Navarro, C.C. Tapia, M. Franco, J.A. Bustamante, M. Astudillo, J. Mukherjee, LEPTOSPIRA SPECIES STATUS OF CAPTIVE NONHUMAN PRIMATES AND FREE-RANGING RODENTS AT THE BARRANQUILLA ZOO, COLOMBIA, 2013, Journal of Zoo and Wildlife Medicine 51 (2021). https://doi.org/10.1638/2019-0192.</t>
  </si>
  <si>
    <t>[235]</t>
  </si>
  <si>
    <t>Q. Wu, K. Prager, T. Goldstein, D. Alt, R. Galloway, R. Zuerner, J. Lloyd-Smith, L. Schwacke, Development of a real-time PCR for the detection of pathogenic Leptospira spp. in California sea lions, Dis Aquat Organ 110 (2014) 165–172. https://doi.org/10.3354/dao02752.</t>
  </si>
  <si>
    <t>[236]</t>
  </si>
  <si>
    <t>S.J. Wynwood, M.-A. Burns, G.C. Graham, S.L. Weier, D.B. McKay, S. Peck, S.B. Craig, Leptospirosis in Tasmanian Devils ( Sarcophilus harrisii ) in Tasmania, 2008–12, J Wildl Dis 52 (2016) 636–641. https://doi.org/10.7589/2015-09-239.</t>
  </si>
  <si>
    <t>[237]</t>
  </si>
  <si>
    <t>W. Yalin, Z. Lingbing, Y. Hongliang, X. Jianmin, Z. Xiangyan, G. Xiaokui, P. Utpal, Q. Jinhong, High prevalence of pathogenic Leptospira in wild and domesticated animals in an endemic area of China, Asian Pac J Trop Med 4 (2011) 841–845. https://doi.org/10.1016/S1995-7645(11)60205-8.</t>
  </si>
  <si>
    <t>[238]</t>
  </si>
  <si>
    <t>M.A. Yusof, F.S. Mohd-Taib, S.N. Ishak, S. Md-Nor, S.A. Md-Sah, N.Z. Mohamed, N.N. Azhari, V. Neela, Z. Sekawi, Microhabitat Factors Influenced the Prevalence of Pathogenic Leptospira spp. in Small Mammal Host, Ecohealth 16 (2019) 260–274. https://doi.org/10.1007/s10393-019-01419-1.</t>
  </si>
  <si>
    <t>[239]</t>
  </si>
  <si>
    <t>C. Zhang, J. Xu, T. Zhang, H. Qiu, Z. Li, E. Zhang, S. Li, Y.-F. Chang, X. Guo, X. Jiang, Y. Zhu, Genetic characteristics of pathogenic Leptospira in wild small animals and livestock in Jiangxi Province, China, 2002–2015, PLoS Negl Trop Dis 13 (2019) e0007513. https://doi.org/10.1371/journal.pntd.0007513.</t>
  </si>
  <si>
    <t>[240]</t>
  </si>
  <si>
    <t>M. Zhao, X. Xiao, H.-J.J. Han, L.-J.J. Wang, S.-C.C. Lei, J.-W.W. Liu, R. Qi, X.-R.R. Qin, H. Yu, X.-J.J. Yu, Leptospira in bats from Hubei Province, China, 2018, J Wildl Dis 55 (2019) 940–943. https://doi.org/10.7589/2019-01-009.</t>
  </si>
  <si>
    <t>[241]</t>
  </si>
  <si>
    <t>R.L. Zuerner, C.E. Cameron, S. Raverty, J. Robinson, K.M. Colegrove, S.A. Norman, D. Lambourn, S. Jeffries, D.P. Alt, F. Gulland, Geographical dissemination of Leptospira interrogans serovar Pomona during seasonal migration of California sea lions, Vet Microbiol 137 (2009) 105–110. https://doi.org/10.1016/j.vetmic.2008.12.017.</t>
  </si>
  <si>
    <t>[242]</t>
  </si>
  <si>
    <t>T.E. Cox, L.D. Smythe, L.K.P. Leung, Flying foxes as carriers of pathogenic Leptospira species, J Wildl Dis 41 (2005) 753–757. https://doi.org/10.7589/0090-3558-41.4.753.</t>
  </si>
  <si>
    <t>[243]</t>
  </si>
  <si>
    <t>P. Wangroongsarb, W. Saengsongkong, W. Petkanjanapong, M. Mimgratok, D. Panjai, W. Wootta, T. Hagiwara, An application of duplex PCR for detection of Leptospira spp. and Orientia tsutsugamushi from wild rodents, Jpn J Infect Dis 61 (2008) 407–409. https://doi.org/10.7883/yoken.jjid.2008.407.</t>
  </si>
  <si>
    <t>[244]</t>
  </si>
  <si>
    <t>F. Fratini, B. Turchi, V. V. Ebani, F. Bertelloni, A. Galiero, D. Cerri, The presence of Leptospira in coypus (Myocastor coypus) and rats (Rattus norvegicus) living in a protected wetland in Tuscany (Italy), Vet Arh 85 (2015) 407–414.</t>
  </si>
  <si>
    <t>[245]</t>
  </si>
  <si>
    <t>V. Balamurugan, N.L. Gangadhar, N. Mohandoss, S.R.A. Thirumalesh, M. Dhar, R. Shome, P. Krishnamoorthy, K. Prabhudas, H. Rahman, Characterization of leptospira isolates from animals and humans: phylogenetic  analysis identifies the prevalence of intermediate species in India., Springerplus 2 (2013) 362. https://doi.org/10.1186/2193-1801-2-362.</t>
  </si>
  <si>
    <t>[246]</t>
  </si>
  <si>
    <t>B.C. Ulsenheimer, B.C. Ulsenheimer, A.E. von Laer, A.E. von Laer, A.A. Tonin, A.A. Tonin, A.A.S. Campos, A.A.S. Campos, H.F. dos Santos, H.F. dos Santos, L.A. Sangioni, L.A. Sangioni, S. de Ávila Botton, S. de Avila Botton, Leptospira interrogans in bats in Rio Grande do Sul State, Brazil: epidemiologic aspects and phylogeny, Brazilian Journal of Microbiology (2022). https://doi.org/10.1007/s42770-022-00838-7.</t>
  </si>
  <si>
    <t>[247]</t>
  </si>
  <si>
    <t>T.C.S. Rodrigues, A.L.Q. Santos, E.S. Pinheiro, R.M. Piatti, V. Castro, A.B.G. Buiatte, A.M.C. Lima, M. Marmontel, Survey for Leptospira and Brucella in Amazonian manatees, Amazon river dolphins, and a tucuxi in the Brazilian Amazon, Dis Aquat Organ 150 (2022) 17–29. https://doi.org/10.3354/dao03667.</t>
  </si>
  <si>
    <t>[248]</t>
  </si>
  <si>
    <t>G.F. Mgode, G. Mhamphi, A. Katakweba, E. Paemelaere, N. Willekens, H. Leirs, R.S. MacHang’U, R.A. Hartskeerl, Pcr detection of leptospira DNA in rodents and insecti-vores from Tanzania, Belg J Zool 135 (2005) 17–19.</t>
  </si>
  <si>
    <t>[249]</t>
  </si>
  <si>
    <t>F.P. Monroy, S. Solari, J.Á. Lopez, P. Agudelo-fl, R. Guillermo, High Diversity of Leptospira Species Infecting Bats Captured in the Urab á Region ( Antioquia-Colombia ), (2021).</t>
  </si>
  <si>
    <t>[250]</t>
  </si>
  <si>
    <t>J. Shao, J.-W. Shao, Y. Wei, Y.-H. Wei, X.-Y. Yao, X.-Y. Yao, H. Chen, H.-Y. Chen, H. Liu, H. Liu, J. Sun, J. Sun, S. Chen, S. Chen, S. Chen, Pathogenic Leptospira Species Are Widely Disseminated among Wild Rodents in Urban Areas of Guangzhou, Southern China, Microorganisms (2022). https://doi.org/10.3390/microorganisms10050873.</t>
  </si>
  <si>
    <t>[251]</t>
  </si>
  <si>
    <t>[252]</t>
  </si>
  <si>
    <t>N.N. Ramirez, E.A. Alegre, R.M. Ruiz, M.B. De Biasio, C.E. Bastiani, Detección de leptospiras patógenas en tejido renal de murciélagos de Corrientes, Argentina, Revista Veterinaria 25 (2016) 16. https://doi.org/10.30972/vet.251543.</t>
  </si>
  <si>
    <t>[253]</t>
  </si>
  <si>
    <t>V. Seidlova, V. Seidlová, P. Straková, P. Straková, R. Kejíková, R. Kejíková, M. Nemcova, M. Němcová, T. Bartonička, T. Bartonička, J. Salát, J. Salát, J. Salát, L. Dufková, L. Dufková, S. Šikutová, S. Šikutová, J. Mendel, J. Mendel, C. McKee, C.D. McKee, C. McKee, J. Zukal, J. Zukal, J. Pikula, J. Pikula, I. Rudolf, I. Rudolf, Detection of Leptospira species in bat cadavers, Czech and Slovak Republics, Emerg Microbes Infect (2022). https://doi.org/10.1080/22221751.2022.2117095.</t>
  </si>
  <si>
    <t>[254]</t>
  </si>
  <si>
    <t>E.J. Baitchman, P.P. Calle, S.B. James, M.J. Linn, B.L. Raphael, Leptospirosis in Wied’s marmosets (Callithrix kuhlii), Journal of Zoo and Wildlife Medicine 37 (2006) 182–185. https://doi.org/10.1638/05-062.1.</t>
  </si>
  <si>
    <t>[255]</t>
  </si>
  <si>
    <t>P. Nawtaisong, M.T. Robinson, K. Khammavong, P. Milavong, A. Rachlin, S. Dittrich, A. Dubot-Pérès, M. Vongsouvath, P.F. Horwood, P. Dussart, W. Theppangna, B. Douangngeum, A.E. Fine, M. Pruvot, P.N. Newton, Zoonotic Pathogens in Wildlife Traded in Markets for Human Consumption, Laos, Emerg Infect Dis 28 (2022) 860–864. https://doi.org/10.3201/eid2804.210249.</t>
  </si>
  <si>
    <t>[256]</t>
  </si>
  <si>
    <t>G. Doungchawee, D. Phulsuksombat, P. Naigowit, Y. Khoaprasert, N. Sangjun, S. Kongtim, L. Smythe, Survey of leptospirosis of small mammals in Thailand., Southeast Asian J Trop Med Public Health 36 (2005) 1516–22. https://www.scopus.com/inward/record.uri?eid=2-s2.0-33645027385&amp;partnerID=40&amp;md5=cbaca0235f2331f89cd5c86d3859ad76.</t>
  </si>
  <si>
    <t>[257]</t>
  </si>
  <si>
    <t>K. Kurucz, M. Madai, D. Bali, D. Hederics, G. Horváth, G. Kemenesi, F. Jakab, Parallel Survey of Two Widespread Renal Syndrome-Causing Zoonoses: Leptospira spp. and Hantavirus in Urban Environment, Hungary, Vector-Borne and Zoonotic Diseases 18 (2018) 200–205. https://doi.org/10.1089/vbz.2017.2204.</t>
  </si>
  <si>
    <t>[258]</t>
  </si>
  <si>
    <t>Z. Arent, C. Frizzell, C. Gilmore, A. Allen, W.A. Ellis, Leptospira interrogans serovars Bratislava and Muenchen animal infections: Implications for epidemiology and control, Vet Microbiol 190 (2016) 19–26. https://doi.org/10.1016/j.vetmic.2016.05.004.</t>
  </si>
  <si>
    <t>[259]</t>
  </si>
  <si>
    <t>J.E. Bunnell, C.L. Hice, D.M. Watts, V. Montrueil, R.B. Tesh, J.M. Vinetz, Detection of pathogenic Leptospira spp. Infections among mammals captured in the Peruvian Amazon basin region, American Journal of Tropical Medicine and Hygiene 63 (2000) 255–258. https://doi.org/10.4269/ajtmh.2000.63.255.</t>
  </si>
  <si>
    <t>[260]</t>
  </si>
  <si>
    <t>L. Cvetko, N. Turk, A. Markotić, Z. Milas, J. Margaletić, M. Miletić-Medved, A. Plyusnin, G. Baranton, D. Postic, T. Avšič-Županc, Short report: Dual infections with Puumala virus and Leptospira interrogans serovar lora in a bank vole (Clethrionomys glareolus), American Journal of Tropical Medicine and Hygiene 74 (2006) 612–614. https://doi.org/10.4269/ajtmh.2006.74.612.</t>
  </si>
  <si>
    <t>[261]</t>
  </si>
  <si>
    <t>S. Rajeev, P. Bolfa, K. Shiokawa, A. Beierschmitt, R. Palmour, Leptospira Infection in African Green Monkeys in an Endemic Area: An Opportunity for Comparative Studies in a Natural Environment, PATHOGENS 9 (2020). https://doi.org/10.3390/pathogens9060474.</t>
  </si>
  <si>
    <t>[262]</t>
  </si>
  <si>
    <t>V. Saechan, D. Tongthainan, W. Fungfuang, P. Tulayakul, G. Ieamsaard, R. Ngasaman, Natural infection of leptospirosis and melioidosis in long-tailed macaques (Macaca fascicularis) in Thailand, Journal of Veterinary Medical Science 84 (2022) 700–706. https://doi.org/10.1292/jvms.21-0514.</t>
  </si>
  <si>
    <t>[263]</t>
  </si>
  <si>
    <t>A.S. Vieira, W. Lilenbaum, Leptospirosis on captive wild animals in Latin America, Res Vet Sci 115 (2017) 496–500. https://doi.org/10.1016/j.rvsc.2017.08.001.</t>
  </si>
  <si>
    <t>R.J.S. Girio, T.M. Andrade‐Cruvinel, S.A. Vasconcellos, C.S.F. Repetti, M. Friolani, P.C. dos S. Bueno, M. Felix, D.D.B. Teixeira, Serological survey and DNA screening of Leptospira spp. in free‐living adult tufted capuchin monkeys ( Cebus apella nigritus ) in a forest reserve Southeast São Paulo State, Brazil, J Med Primatol 50 (2020) 3–8. https://doi.org/10.1111/jmp.12493.</t>
  </si>
  <si>
    <t>C. V Molina, M.B. Heinemann, C. Kierulff, A. Pissinatti, T.F. da Silva, D.G. Freitas, G.O. Souza, B.A. Miotto, A. Cortez, B. de P. Semensato, L.Z. Moreno, J.L. Catão‐Dias, M.G. Bueno, Leptospira spp., rotavirus, norovirus, and hepatitis E virus surveillance in a wild invasive golden‐headed lion tamarin ( Leontopithecus chrysomelas ; Kuhl, 1820) population from an urban park in Niterói, Rio de Janeiro, Brazil, Am J Primatol 81 (2019) e22961. https://doi.org/10.1002/ajp.22961.</t>
  </si>
  <si>
    <t>S.M. Tulsiani, G.C. Graham, M.F. Dohnt, M.-A. Burns, S.B. Craig, Maximizing the chances of detecting pathogenic leptospires in mammals: the evaluation of field samples and a multi‐sample‐per‐mammal, multi‐test approach, Ann Trop Med Parasitol 105 (2011) 145–162. https://doi.org/10.1179/136485911X12899838683205.</t>
  </si>
  <si>
    <t>F. Vercammen, S. Rutjens, K. Chiers, Interstitial nephritis of unknown aetiology in captive slender‐horned gazelles ( Gazella leptoceros ), Vet Rec Case Rep 9 (2021). https://doi.org/10.1002/vrc2.85.</t>
  </si>
  <si>
    <t>T.M. Wilson, J.M. Ritter, R.B. Martines, A.A.B. Gonçalves, P. Fair, R. Galloway, Z. Weiner, A.P.M. Romano, G.R.T. Costa, C.B. Melo, S.R. Zaki, M.B. Castro, Pathology and One Health implications of fatal Leptospira interrogans infection in an urbanized, free‐ranging, black‐tufted marmoset ( Callithrix penicillata ) in Brazil, Transbound Emerg Dis 68 (2021) 3207–3216. https://doi.org/10.1111/tbed.14287.</t>
  </si>
  <si>
    <t>S. Javati, S. Javati, V. Guernier, V. Guernier‐Cambert, M. Jonduo, M. Jonduo, S. Robby, S. Robby, J. Kimopa, J. Kimopa, T. Maure, T. Maure, E.S. McBryde, E.S. McBryde, W. Pomat, W. Pomat, K. Aplin, K. Aplin, K.M. Helgen, K.M. Helgen, M.Y. Abdad, M.Y. Abdad, P.F. Horwood, P.F. Horwood, Diversity of Leptospira spp. in bats and rodents from Papua New Guinea, Transbound Emerg Dis (2022). https://doi.org/10.1111/tbed.147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2"/>
      <color indexed="8"/>
      <name val="Verdana"/>
      <family val="2"/>
    </font>
    <font>
      <sz val="8"/>
      <name val="Calibri"/>
      <family val="2"/>
      <scheme val="minor"/>
    </font>
    <font>
      <sz val="10"/>
      <color theme="1"/>
      <name val="Arial"/>
      <family val="2"/>
    </font>
    <font>
      <b/>
      <sz val="10"/>
      <color theme="1"/>
      <name val="Arial"/>
      <family val="2"/>
    </font>
    <font>
      <sz val="9"/>
      <color theme="1"/>
      <name val="Arial"/>
      <family val="2"/>
    </font>
  </fonts>
  <fills count="8">
    <fill>
      <patternFill patternType="none"/>
    </fill>
    <fill>
      <patternFill patternType="gray125"/>
    </fill>
    <fill>
      <patternFill patternType="solid">
        <fgColor theme="0"/>
        <bgColor indexed="64"/>
      </patternFill>
    </fill>
    <fill>
      <patternFill patternType="solid">
        <fgColor theme="0"/>
        <bgColor rgb="FF9CC2E5"/>
      </patternFill>
    </fill>
    <fill>
      <patternFill patternType="solid">
        <fgColor theme="0"/>
        <bgColor rgb="FFAEABAB"/>
      </patternFill>
    </fill>
    <fill>
      <patternFill patternType="solid">
        <fgColor theme="0"/>
        <bgColor theme="4" tint="0.79998168889431442"/>
      </patternFill>
    </fill>
    <fill>
      <patternFill patternType="solid">
        <fgColor rgb="FFFFFF00"/>
        <bgColor theme="4" tint="0.79998168889431442"/>
      </patternFill>
    </fill>
    <fill>
      <patternFill patternType="solid">
        <fgColor rgb="FFFFFF00"/>
        <bgColor indexed="64"/>
      </patternFill>
    </fill>
  </fills>
  <borders count="1">
    <border>
      <left/>
      <right/>
      <top/>
      <bottom/>
      <diagonal/>
    </border>
  </borders>
  <cellStyleXfs count="2">
    <xf numFmtId="0" fontId="0" fillId="0" borderId="0"/>
    <xf numFmtId="0" fontId="1" fillId="0" borderId="0" applyNumberFormat="0" applyFill="0" applyBorder="0" applyProtection="0">
      <alignment vertical="top"/>
    </xf>
  </cellStyleXfs>
  <cellXfs count="21">
    <xf numFmtId="0" fontId="0" fillId="0" borderId="0" xfId="0"/>
    <xf numFmtId="49" fontId="3" fillId="5" borderId="0" xfId="0" applyNumberFormat="1" applyFont="1" applyFill="1"/>
    <xf numFmtId="0" fontId="3" fillId="5" borderId="0" xfId="0" applyFont="1" applyFill="1"/>
    <xf numFmtId="0" fontId="3" fillId="2" borderId="0" xfId="0" applyFont="1" applyFill="1"/>
    <xf numFmtId="49" fontId="3" fillId="2" borderId="0" xfId="0" applyNumberFormat="1" applyFont="1" applyFill="1"/>
    <xf numFmtId="0" fontId="4" fillId="3" borderId="0" xfId="0" applyFont="1" applyFill="1" applyAlignment="1">
      <alignment horizontal="left" vertical="center" wrapText="1"/>
    </xf>
    <xf numFmtId="0" fontId="4" fillId="4" borderId="0" xfId="0" applyFont="1" applyFill="1" applyAlignment="1">
      <alignment horizontal="left" vertical="center" wrapText="1"/>
    </xf>
    <xf numFmtId="0" fontId="4" fillId="2" borderId="0" xfId="0" applyFont="1" applyFill="1" applyAlignment="1">
      <alignment horizontal="center" wrapText="1"/>
    </xf>
    <xf numFmtId="0" fontId="4" fillId="2" borderId="0" xfId="0" applyFont="1" applyFill="1" applyAlignment="1">
      <alignment wrapText="1"/>
    </xf>
    <xf numFmtId="0" fontId="4" fillId="4" borderId="0" xfId="0" applyFont="1" applyFill="1" applyAlignment="1">
      <alignment horizontal="center" vertical="center" wrapText="1"/>
    </xf>
    <xf numFmtId="0" fontId="3" fillId="5" borderId="0" xfId="0" applyFont="1" applyFill="1" applyAlignment="1">
      <alignment horizontal="center"/>
    </xf>
    <xf numFmtId="0" fontId="3" fillId="2" borderId="0" xfId="0" applyFont="1" applyFill="1" applyAlignment="1">
      <alignment horizontal="center"/>
    </xf>
    <xf numFmtId="2" fontId="3" fillId="2" borderId="0" xfId="0" applyNumberFormat="1" applyFont="1" applyFill="1" applyAlignment="1">
      <alignment horizontal="center"/>
    </xf>
    <xf numFmtId="0" fontId="5" fillId="0" borderId="0" xfId="0" applyFont="1" applyAlignment="1">
      <alignment vertical="center"/>
    </xf>
    <xf numFmtId="0" fontId="5" fillId="0" borderId="0" xfId="0" applyFont="1"/>
    <xf numFmtId="49" fontId="3" fillId="6" borderId="0" xfId="0" applyNumberFormat="1" applyFont="1" applyFill="1"/>
    <xf numFmtId="49" fontId="3" fillId="7" borderId="0" xfId="0" applyNumberFormat="1" applyFont="1" applyFill="1"/>
    <xf numFmtId="0" fontId="3" fillId="6" borderId="0" xfId="0" applyFont="1" applyFill="1"/>
    <xf numFmtId="0" fontId="3" fillId="6" borderId="0" xfId="0" applyFont="1" applyFill="1" applyAlignment="1">
      <alignment horizontal="center"/>
    </xf>
    <xf numFmtId="2" fontId="3" fillId="7" borderId="0" xfId="0" applyNumberFormat="1" applyFont="1" applyFill="1" applyAlignment="1">
      <alignment horizontal="center"/>
    </xf>
    <xf numFmtId="0" fontId="3" fillId="7" borderId="0" xfId="0" applyFont="1" applyFill="1"/>
  </cellXfs>
  <cellStyles count="2">
    <cellStyle name="Normal" xfId="0" builtinId="0"/>
    <cellStyle name="Normal 2" xfId="1" xr:uid="{00000000-0005-0000-0000-000001000000}"/>
  </cellStyles>
  <dxfs count="1">
    <dxf>
      <font>
        <color rgb="FFC00000"/>
      </font>
      <fill>
        <patternFill>
          <bgColor theme="5"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264"/>
  <sheetViews>
    <sheetView tabSelected="1" zoomScale="90" zoomScaleNormal="90" workbookViewId="0">
      <pane xSplit="4" ySplit="1" topLeftCell="K137" activePane="bottomRight" state="frozen"/>
      <selection pane="topRight" activeCell="D1" sqref="D1"/>
      <selection pane="bottomLeft" activeCell="A3" sqref="A3"/>
      <selection pane="bottomRight" activeCell="S168" sqref="S168"/>
    </sheetView>
  </sheetViews>
  <sheetFormatPr defaultColWidth="8.7109375" defaultRowHeight="12.75" x14ac:dyDescent="0.2"/>
  <cols>
    <col min="1" max="1" width="10.28515625" style="3" bestFit="1" customWidth="1"/>
    <col min="2" max="2" width="19.85546875" style="3" customWidth="1"/>
    <col min="3" max="3" width="44.5703125" style="3" customWidth="1"/>
    <col min="4" max="4" width="8.7109375" style="3"/>
    <col min="5" max="6" width="34.140625" style="3" customWidth="1"/>
    <col min="7" max="7" width="13.85546875" style="11" customWidth="1"/>
    <col min="8" max="8" width="12.42578125" style="11" customWidth="1"/>
    <col min="9" max="9" width="19.140625" style="3" customWidth="1"/>
    <col min="10" max="10" width="14.42578125" style="3" customWidth="1"/>
    <col min="11" max="11" width="13.140625" style="3" customWidth="1"/>
    <col min="12" max="12" width="26.85546875" style="3" customWidth="1"/>
    <col min="13" max="13" width="21.28515625" style="3" customWidth="1"/>
    <col min="14" max="14" width="20.7109375" style="3" customWidth="1"/>
    <col min="15" max="17" width="19.7109375" style="3" customWidth="1"/>
    <col min="18" max="18" width="7.42578125" style="11" bestFit="1" customWidth="1"/>
    <col min="19" max="19" width="11.42578125" style="11" customWidth="1"/>
    <col min="20" max="20" width="8.140625" style="11" customWidth="1"/>
    <col min="21" max="16384" width="8.7109375" style="3"/>
  </cols>
  <sheetData>
    <row r="1" spans="1:20" s="8" customFormat="1" ht="30" customHeight="1" x14ac:dyDescent="0.2">
      <c r="A1" s="5" t="s">
        <v>0</v>
      </c>
      <c r="B1" s="5" t="s">
        <v>1</v>
      </c>
      <c r="C1" s="5" t="s">
        <v>2</v>
      </c>
      <c r="D1" s="5" t="s">
        <v>3</v>
      </c>
      <c r="E1" s="5" t="s">
        <v>4</v>
      </c>
      <c r="F1" s="5" t="s">
        <v>5</v>
      </c>
      <c r="G1" s="9" t="s">
        <v>6</v>
      </c>
      <c r="H1" s="9" t="s">
        <v>7</v>
      </c>
      <c r="I1" s="6" t="s">
        <v>8</v>
      </c>
      <c r="J1" s="6" t="s">
        <v>9</v>
      </c>
      <c r="K1" s="6" t="s">
        <v>10</v>
      </c>
      <c r="L1" s="7">
        <v>1</v>
      </c>
      <c r="M1" s="7">
        <v>2</v>
      </c>
      <c r="N1" s="7">
        <v>3</v>
      </c>
      <c r="O1" s="7">
        <v>4</v>
      </c>
      <c r="P1" s="7" t="s">
        <v>11</v>
      </c>
      <c r="Q1" s="7">
        <v>7</v>
      </c>
      <c r="R1" s="7" t="s">
        <v>12</v>
      </c>
      <c r="S1" s="7" t="s">
        <v>13</v>
      </c>
      <c r="T1" s="7" t="s">
        <v>14</v>
      </c>
    </row>
    <row r="2" spans="1:20" x14ac:dyDescent="0.2">
      <c r="A2" s="1">
        <v>1</v>
      </c>
      <c r="B2" s="1" t="s">
        <v>15</v>
      </c>
      <c r="C2" s="1" t="s">
        <v>16</v>
      </c>
      <c r="D2" s="2">
        <v>2003</v>
      </c>
      <c r="E2" s="2" t="s">
        <v>17</v>
      </c>
      <c r="F2" s="2" t="s">
        <v>18</v>
      </c>
      <c r="G2" s="10">
        <v>1</v>
      </c>
      <c r="H2" s="10">
        <v>96</v>
      </c>
      <c r="I2" s="2" t="s">
        <v>19</v>
      </c>
      <c r="J2" s="2" t="s">
        <v>20</v>
      </c>
      <c r="K2" s="2" t="s">
        <v>21</v>
      </c>
      <c r="L2" s="2" t="s">
        <v>21</v>
      </c>
      <c r="M2" s="2" t="s">
        <v>21</v>
      </c>
      <c r="N2" s="2" t="s">
        <v>22</v>
      </c>
      <c r="O2" s="2" t="s">
        <v>21</v>
      </c>
      <c r="P2" s="2" t="s">
        <v>23</v>
      </c>
      <c r="Q2" s="2" t="s">
        <v>21</v>
      </c>
      <c r="R2" s="12">
        <f>((COUNTIFS(L2:Q2,"yes"))*100)/6</f>
        <v>66.666666666666671</v>
      </c>
      <c r="S2" s="12">
        <f>((COUNTIFS(L2:Q2,"unclear"))*100)/6</f>
        <v>16.666666666666668</v>
      </c>
      <c r="T2" s="12">
        <f>((COUNTIFS(L2:Q2,"no"))*100)/6</f>
        <v>16.666666666666668</v>
      </c>
    </row>
    <row r="3" spans="1:20" x14ac:dyDescent="0.2">
      <c r="A3" s="4">
        <v>2</v>
      </c>
      <c r="B3" s="4" t="s">
        <v>24</v>
      </c>
      <c r="C3" s="4" t="s">
        <v>25</v>
      </c>
      <c r="D3" s="2">
        <v>2002</v>
      </c>
      <c r="E3" s="2" t="s">
        <v>26</v>
      </c>
      <c r="F3" s="2" t="s">
        <v>27</v>
      </c>
      <c r="G3" s="10" t="s">
        <v>28</v>
      </c>
      <c r="H3" s="10" t="s">
        <v>29</v>
      </c>
      <c r="I3" s="2" t="s">
        <v>19</v>
      </c>
      <c r="J3" s="2" t="s">
        <v>20</v>
      </c>
      <c r="K3" s="2" t="s">
        <v>21</v>
      </c>
      <c r="L3" s="2" t="s">
        <v>22</v>
      </c>
      <c r="M3" s="2" t="s">
        <v>22</v>
      </c>
      <c r="N3" s="2" t="s">
        <v>21</v>
      </c>
      <c r="O3" s="2" t="s">
        <v>21</v>
      </c>
      <c r="P3" s="2" t="s">
        <v>21</v>
      </c>
      <c r="Q3" s="2" t="s">
        <v>21</v>
      </c>
      <c r="R3" s="12">
        <f t="shared" ref="R3:R66" si="0">((COUNTIFS(L3:Q3,"yes"))*100)/6</f>
        <v>66.666666666666671</v>
      </c>
      <c r="S3" s="12">
        <f t="shared" ref="S3:S66" si="1">((COUNTIFS(L3:Q3,"unclear"))*100)/6</f>
        <v>33.333333333333336</v>
      </c>
      <c r="T3" s="12">
        <f t="shared" ref="T3:T66" si="2">((COUNTIFS(L3:Q3,"no"))*100)/6</f>
        <v>0</v>
      </c>
    </row>
    <row r="4" spans="1:20" x14ac:dyDescent="0.2">
      <c r="A4" s="1">
        <v>3</v>
      </c>
      <c r="B4" s="1" t="s">
        <v>30</v>
      </c>
      <c r="C4" s="1" t="s">
        <v>31</v>
      </c>
      <c r="D4" s="2">
        <v>2017</v>
      </c>
      <c r="E4" s="2" t="s">
        <v>32</v>
      </c>
      <c r="F4" s="2" t="s">
        <v>33</v>
      </c>
      <c r="G4" s="10" t="s">
        <v>34</v>
      </c>
      <c r="H4" s="10" t="s">
        <v>35</v>
      </c>
      <c r="I4" s="2" t="s">
        <v>19</v>
      </c>
      <c r="J4" s="2" t="s">
        <v>19</v>
      </c>
      <c r="K4" s="2" t="s">
        <v>21</v>
      </c>
      <c r="L4" s="2" t="s">
        <v>22</v>
      </c>
      <c r="M4" s="2" t="s">
        <v>21</v>
      </c>
      <c r="N4" s="2" t="s">
        <v>22</v>
      </c>
      <c r="O4" s="2" t="s">
        <v>21</v>
      </c>
      <c r="P4" s="2" t="s">
        <v>21</v>
      </c>
      <c r="Q4" s="2" t="s">
        <v>23</v>
      </c>
      <c r="R4" s="12">
        <f t="shared" si="0"/>
        <v>50</v>
      </c>
      <c r="S4" s="12">
        <f t="shared" si="1"/>
        <v>33.333333333333336</v>
      </c>
      <c r="T4" s="12">
        <f t="shared" si="2"/>
        <v>16.666666666666668</v>
      </c>
    </row>
    <row r="5" spans="1:20" x14ac:dyDescent="0.2">
      <c r="A5" s="4">
        <v>4</v>
      </c>
      <c r="B5" s="4" t="s">
        <v>36</v>
      </c>
      <c r="C5" s="4" t="s">
        <v>37</v>
      </c>
      <c r="D5" s="2">
        <v>2017</v>
      </c>
      <c r="E5" s="2" t="s">
        <v>38</v>
      </c>
      <c r="F5" s="2" t="s">
        <v>39</v>
      </c>
      <c r="G5" s="10" t="s">
        <v>40</v>
      </c>
      <c r="H5" s="10">
        <v>41</v>
      </c>
      <c r="I5" s="2" t="s">
        <v>19</v>
      </c>
      <c r="J5" s="2" t="s">
        <v>19</v>
      </c>
      <c r="K5" s="2" t="s">
        <v>21</v>
      </c>
      <c r="L5" s="2" t="s">
        <v>21</v>
      </c>
      <c r="M5" s="2" t="s">
        <v>21</v>
      </c>
      <c r="N5" s="2" t="s">
        <v>21</v>
      </c>
      <c r="O5" s="2" t="s">
        <v>21</v>
      </c>
      <c r="P5" s="2" t="s">
        <v>21</v>
      </c>
      <c r="Q5" s="2" t="s">
        <v>21</v>
      </c>
      <c r="R5" s="12">
        <f t="shared" si="0"/>
        <v>100</v>
      </c>
      <c r="S5" s="12">
        <f t="shared" si="1"/>
        <v>0</v>
      </c>
      <c r="T5" s="12">
        <f t="shared" si="2"/>
        <v>0</v>
      </c>
    </row>
    <row r="6" spans="1:20" x14ac:dyDescent="0.2">
      <c r="A6" s="4">
        <v>5</v>
      </c>
      <c r="B6" s="1" t="s">
        <v>41</v>
      </c>
      <c r="C6" s="1" t="s">
        <v>42</v>
      </c>
      <c r="D6" s="2">
        <v>2020</v>
      </c>
      <c r="E6" s="2" t="s">
        <v>43</v>
      </c>
      <c r="F6" s="2" t="s">
        <v>39</v>
      </c>
      <c r="G6" s="10" t="s">
        <v>40</v>
      </c>
      <c r="H6" s="10" t="s">
        <v>44</v>
      </c>
      <c r="I6" s="2" t="s">
        <v>19</v>
      </c>
      <c r="J6" s="2" t="s">
        <v>19</v>
      </c>
      <c r="K6" s="2" t="s">
        <v>21</v>
      </c>
      <c r="L6" s="2" t="s">
        <v>22</v>
      </c>
      <c r="M6" s="2" t="s">
        <v>21</v>
      </c>
      <c r="N6" s="2" t="s">
        <v>21</v>
      </c>
      <c r="O6" s="2" t="s">
        <v>21</v>
      </c>
      <c r="P6" s="2" t="s">
        <v>21</v>
      </c>
      <c r="Q6" s="2" t="s">
        <v>21</v>
      </c>
      <c r="R6" s="12">
        <f t="shared" si="0"/>
        <v>83.333333333333329</v>
      </c>
      <c r="S6" s="12">
        <f t="shared" si="1"/>
        <v>16.666666666666668</v>
      </c>
      <c r="T6" s="12">
        <f t="shared" si="2"/>
        <v>0</v>
      </c>
    </row>
    <row r="7" spans="1:20" x14ac:dyDescent="0.2">
      <c r="A7" s="1">
        <v>6</v>
      </c>
      <c r="B7" s="4" t="s">
        <v>45</v>
      </c>
      <c r="C7" s="4" t="s">
        <v>46</v>
      </c>
      <c r="D7" s="2">
        <v>2022</v>
      </c>
      <c r="E7" s="2" t="s">
        <v>47</v>
      </c>
      <c r="F7" s="2" t="s">
        <v>27</v>
      </c>
      <c r="G7" s="10" t="s">
        <v>40</v>
      </c>
      <c r="H7" s="10" t="s">
        <v>40</v>
      </c>
      <c r="I7" s="2" t="s">
        <v>19</v>
      </c>
      <c r="J7" s="2" t="s">
        <v>20</v>
      </c>
      <c r="K7" s="2" t="s">
        <v>21</v>
      </c>
      <c r="L7" s="2" t="s">
        <v>21</v>
      </c>
      <c r="M7" s="2" t="s">
        <v>21</v>
      </c>
      <c r="N7" s="2" t="s">
        <v>21</v>
      </c>
      <c r="O7" s="2" t="s">
        <v>21</v>
      </c>
      <c r="P7" s="2" t="s">
        <v>21</v>
      </c>
      <c r="Q7" s="2" t="s">
        <v>23</v>
      </c>
      <c r="R7" s="12">
        <f t="shared" si="0"/>
        <v>83.333333333333329</v>
      </c>
      <c r="S7" s="12">
        <f t="shared" si="1"/>
        <v>0</v>
      </c>
      <c r="T7" s="12">
        <f t="shared" si="2"/>
        <v>16.666666666666668</v>
      </c>
    </row>
    <row r="8" spans="1:20" x14ac:dyDescent="0.2">
      <c r="A8" s="4">
        <v>7</v>
      </c>
      <c r="B8" s="1" t="s">
        <v>48</v>
      </c>
      <c r="C8" s="1" t="s">
        <v>49</v>
      </c>
      <c r="D8" s="2">
        <v>2016</v>
      </c>
      <c r="E8" s="2" t="s">
        <v>38</v>
      </c>
      <c r="F8" s="2" t="s">
        <v>39</v>
      </c>
      <c r="G8" s="10" t="s">
        <v>50</v>
      </c>
      <c r="H8" s="10" t="s">
        <v>51</v>
      </c>
      <c r="I8" s="2" t="s">
        <v>19</v>
      </c>
      <c r="J8" s="2" t="s">
        <v>20</v>
      </c>
      <c r="K8" s="2" t="s">
        <v>21</v>
      </c>
      <c r="L8" s="2" t="s">
        <v>22</v>
      </c>
      <c r="M8" s="2" t="s">
        <v>23</v>
      </c>
      <c r="N8" s="2" t="s">
        <v>23</v>
      </c>
      <c r="O8" s="2" t="s">
        <v>21</v>
      </c>
      <c r="P8" s="2" t="s">
        <v>21</v>
      </c>
      <c r="Q8" s="2" t="s">
        <v>23</v>
      </c>
      <c r="R8" s="12">
        <f t="shared" si="0"/>
        <v>33.333333333333336</v>
      </c>
      <c r="S8" s="12">
        <f t="shared" si="1"/>
        <v>16.666666666666668</v>
      </c>
      <c r="T8" s="12">
        <f t="shared" si="2"/>
        <v>50</v>
      </c>
    </row>
    <row r="9" spans="1:20" x14ac:dyDescent="0.2">
      <c r="A9" s="4">
        <v>8</v>
      </c>
      <c r="B9" s="4" t="s">
        <v>52</v>
      </c>
      <c r="C9" s="4" t="s">
        <v>53</v>
      </c>
      <c r="D9" s="2">
        <v>2022</v>
      </c>
      <c r="E9" s="2" t="s">
        <v>54</v>
      </c>
      <c r="F9" s="2" t="s">
        <v>33</v>
      </c>
      <c r="G9" s="10" t="s">
        <v>40</v>
      </c>
      <c r="H9" s="10">
        <v>21</v>
      </c>
      <c r="I9" s="2" t="s">
        <v>19</v>
      </c>
      <c r="J9" s="2" t="s">
        <v>20</v>
      </c>
      <c r="K9" s="2" t="s">
        <v>21</v>
      </c>
      <c r="L9" s="2" t="s">
        <v>22</v>
      </c>
      <c r="M9" s="2" t="s">
        <v>22</v>
      </c>
      <c r="N9" s="2" t="s">
        <v>21</v>
      </c>
      <c r="O9" s="2" t="s">
        <v>21</v>
      </c>
      <c r="P9" s="2" t="s">
        <v>21</v>
      </c>
      <c r="Q9" s="2" t="s">
        <v>21</v>
      </c>
      <c r="R9" s="12">
        <f t="shared" si="0"/>
        <v>66.666666666666671</v>
      </c>
      <c r="S9" s="12">
        <f t="shared" si="1"/>
        <v>33.333333333333336</v>
      </c>
      <c r="T9" s="12">
        <f t="shared" si="2"/>
        <v>0</v>
      </c>
    </row>
    <row r="10" spans="1:20" x14ac:dyDescent="0.2">
      <c r="A10" s="1">
        <v>9</v>
      </c>
      <c r="B10" s="1" t="s">
        <v>55</v>
      </c>
      <c r="C10" s="1" t="s">
        <v>56</v>
      </c>
      <c r="D10" s="2">
        <v>2017</v>
      </c>
      <c r="E10" s="2" t="s">
        <v>57</v>
      </c>
      <c r="F10" s="2" t="s">
        <v>27</v>
      </c>
      <c r="G10" s="10" t="s">
        <v>28</v>
      </c>
      <c r="H10" s="10">
        <v>29</v>
      </c>
      <c r="I10" s="2" t="s">
        <v>19</v>
      </c>
      <c r="J10" s="2" t="s">
        <v>19</v>
      </c>
      <c r="K10" s="2" t="s">
        <v>23</v>
      </c>
      <c r="L10" s="2" t="s">
        <v>23</v>
      </c>
      <c r="M10" s="2" t="s">
        <v>22</v>
      </c>
      <c r="N10" s="2" t="s">
        <v>22</v>
      </c>
      <c r="O10" s="2" t="s">
        <v>21</v>
      </c>
      <c r="P10" s="2" t="s">
        <v>21</v>
      </c>
      <c r="Q10" s="2" t="s">
        <v>21</v>
      </c>
      <c r="R10" s="12">
        <f t="shared" si="0"/>
        <v>50</v>
      </c>
      <c r="S10" s="12">
        <f t="shared" si="1"/>
        <v>33.333333333333336</v>
      </c>
      <c r="T10" s="12">
        <f t="shared" si="2"/>
        <v>16.666666666666668</v>
      </c>
    </row>
    <row r="11" spans="1:20" x14ac:dyDescent="0.2">
      <c r="A11" s="4">
        <v>10</v>
      </c>
      <c r="B11" s="4" t="s">
        <v>58</v>
      </c>
      <c r="C11" s="4" t="s">
        <v>59</v>
      </c>
      <c r="D11" s="2">
        <v>2019</v>
      </c>
      <c r="E11" s="2" t="s">
        <v>60</v>
      </c>
      <c r="F11" s="2" t="s">
        <v>61</v>
      </c>
      <c r="G11" s="10" t="s">
        <v>40</v>
      </c>
      <c r="H11" s="10" t="s">
        <v>62</v>
      </c>
      <c r="I11" s="2" t="s">
        <v>19</v>
      </c>
      <c r="J11" s="2" t="s">
        <v>20</v>
      </c>
      <c r="K11" s="2" t="s">
        <v>21</v>
      </c>
      <c r="L11" s="2" t="s">
        <v>22</v>
      </c>
      <c r="M11" s="2" t="s">
        <v>21</v>
      </c>
      <c r="N11" s="2" t="s">
        <v>23</v>
      </c>
      <c r="O11" s="2" t="s">
        <v>21</v>
      </c>
      <c r="P11" s="2" t="s">
        <v>21</v>
      </c>
      <c r="Q11" s="2" t="s">
        <v>21</v>
      </c>
      <c r="R11" s="12">
        <f t="shared" si="0"/>
        <v>66.666666666666671</v>
      </c>
      <c r="S11" s="12">
        <f t="shared" si="1"/>
        <v>16.666666666666668</v>
      </c>
      <c r="T11" s="12">
        <f t="shared" si="2"/>
        <v>16.666666666666668</v>
      </c>
    </row>
    <row r="12" spans="1:20" x14ac:dyDescent="0.2">
      <c r="A12" s="4">
        <v>11</v>
      </c>
      <c r="B12" s="1" t="s">
        <v>63</v>
      </c>
      <c r="C12" s="1" t="s">
        <v>64</v>
      </c>
      <c r="D12" s="2">
        <v>2016</v>
      </c>
      <c r="E12" s="2" t="s">
        <v>65</v>
      </c>
      <c r="F12" s="2" t="s">
        <v>18</v>
      </c>
      <c r="G12" s="10">
        <v>1</v>
      </c>
      <c r="H12" s="10">
        <v>91</v>
      </c>
      <c r="I12" s="2" t="s">
        <v>19</v>
      </c>
      <c r="J12" s="2" t="s">
        <v>20</v>
      </c>
      <c r="K12" s="2" t="s">
        <v>23</v>
      </c>
      <c r="L12" s="2" t="s">
        <v>22</v>
      </c>
      <c r="M12" s="2" t="s">
        <v>22</v>
      </c>
      <c r="N12" s="2" t="s">
        <v>21</v>
      </c>
      <c r="O12" s="2" t="s">
        <v>21</v>
      </c>
      <c r="P12" s="2" t="s">
        <v>21</v>
      </c>
      <c r="Q12" s="2" t="s">
        <v>22</v>
      </c>
      <c r="R12" s="12">
        <f t="shared" si="0"/>
        <v>50</v>
      </c>
      <c r="S12" s="12">
        <f t="shared" si="1"/>
        <v>50</v>
      </c>
      <c r="T12" s="12">
        <f t="shared" si="2"/>
        <v>0</v>
      </c>
    </row>
    <row r="13" spans="1:20" x14ac:dyDescent="0.2">
      <c r="A13" s="1">
        <v>12</v>
      </c>
      <c r="B13" s="4" t="s">
        <v>66</v>
      </c>
      <c r="C13" s="4" t="s">
        <v>67</v>
      </c>
      <c r="D13" s="2">
        <v>2017</v>
      </c>
      <c r="E13" s="2" t="s">
        <v>57</v>
      </c>
      <c r="F13" s="2" t="s">
        <v>27</v>
      </c>
      <c r="G13" s="10" t="s">
        <v>40</v>
      </c>
      <c r="H13" s="10">
        <v>389</v>
      </c>
      <c r="I13" s="2" t="s">
        <v>19</v>
      </c>
      <c r="J13" s="2" t="s">
        <v>20</v>
      </c>
      <c r="K13" s="2" t="s">
        <v>23</v>
      </c>
      <c r="L13" s="2" t="s">
        <v>21</v>
      </c>
      <c r="M13" s="2" t="s">
        <v>21</v>
      </c>
      <c r="N13" s="2" t="s">
        <v>21</v>
      </c>
      <c r="O13" s="2" t="s">
        <v>21</v>
      </c>
      <c r="P13" s="2" t="s">
        <v>21</v>
      </c>
      <c r="Q13" s="2" t="s">
        <v>22</v>
      </c>
      <c r="R13" s="12">
        <f t="shared" si="0"/>
        <v>83.333333333333329</v>
      </c>
      <c r="S13" s="12">
        <f t="shared" si="1"/>
        <v>16.666666666666668</v>
      </c>
      <c r="T13" s="12">
        <f t="shared" si="2"/>
        <v>0</v>
      </c>
    </row>
    <row r="14" spans="1:20" x14ac:dyDescent="0.2">
      <c r="A14" s="4">
        <v>13</v>
      </c>
      <c r="B14" s="1" t="s">
        <v>68</v>
      </c>
      <c r="C14" s="1" t="s">
        <v>69</v>
      </c>
      <c r="D14" s="2">
        <v>2016</v>
      </c>
      <c r="E14" s="2" t="s">
        <v>70</v>
      </c>
      <c r="F14" s="2" t="s">
        <v>27</v>
      </c>
      <c r="G14" s="10" t="s">
        <v>71</v>
      </c>
      <c r="H14" s="10" t="s">
        <v>72</v>
      </c>
      <c r="I14" s="2" t="s">
        <v>19</v>
      </c>
      <c r="J14" s="2" t="s">
        <v>20</v>
      </c>
      <c r="K14" s="2" t="s">
        <v>21</v>
      </c>
      <c r="L14" s="2" t="s">
        <v>21</v>
      </c>
      <c r="M14" s="2" t="s">
        <v>22</v>
      </c>
      <c r="N14" s="2" t="s">
        <v>21</v>
      </c>
      <c r="O14" s="2" t="s">
        <v>21</v>
      </c>
      <c r="P14" s="2" t="s">
        <v>21</v>
      </c>
      <c r="Q14" s="2" t="s">
        <v>21</v>
      </c>
      <c r="R14" s="12">
        <f t="shared" si="0"/>
        <v>83.333333333333329</v>
      </c>
      <c r="S14" s="12">
        <f t="shared" si="1"/>
        <v>16.666666666666668</v>
      </c>
      <c r="T14" s="12">
        <f t="shared" si="2"/>
        <v>0</v>
      </c>
    </row>
    <row r="15" spans="1:20" x14ac:dyDescent="0.2">
      <c r="A15" s="4">
        <v>14</v>
      </c>
      <c r="B15" s="1" t="s">
        <v>73</v>
      </c>
      <c r="C15" s="1" t="s">
        <v>74</v>
      </c>
      <c r="D15" s="2">
        <v>2020</v>
      </c>
      <c r="E15" s="2" t="s">
        <v>70</v>
      </c>
      <c r="F15" s="2" t="s">
        <v>27</v>
      </c>
      <c r="G15" s="10" t="s">
        <v>75</v>
      </c>
      <c r="H15" s="10">
        <v>895</v>
      </c>
      <c r="I15" s="2" t="s">
        <v>19</v>
      </c>
      <c r="J15" s="2" t="s">
        <v>20</v>
      </c>
      <c r="K15" s="2" t="s">
        <v>21</v>
      </c>
      <c r="L15" s="2" t="s">
        <v>23</v>
      </c>
      <c r="M15" s="2" t="s">
        <v>21</v>
      </c>
      <c r="N15" s="2" t="s">
        <v>21</v>
      </c>
      <c r="O15" s="2" t="s">
        <v>21</v>
      </c>
      <c r="P15" s="2" t="s">
        <v>21</v>
      </c>
      <c r="Q15" s="2" t="s">
        <v>23</v>
      </c>
      <c r="R15" s="12">
        <f t="shared" si="0"/>
        <v>66.666666666666671</v>
      </c>
      <c r="S15" s="12">
        <f t="shared" si="1"/>
        <v>0</v>
      </c>
      <c r="T15" s="12">
        <f t="shared" si="2"/>
        <v>33.333333333333336</v>
      </c>
    </row>
    <row r="16" spans="1:20" x14ac:dyDescent="0.2">
      <c r="A16" s="1">
        <v>15</v>
      </c>
      <c r="B16" s="1" t="s">
        <v>76</v>
      </c>
      <c r="C16" s="1" t="s">
        <v>77</v>
      </c>
      <c r="D16" s="2">
        <v>2018</v>
      </c>
      <c r="E16" s="2" t="s">
        <v>78</v>
      </c>
      <c r="F16" s="2" t="s">
        <v>61</v>
      </c>
      <c r="G16" s="10">
        <v>7</v>
      </c>
      <c r="H16" s="10">
        <v>135</v>
      </c>
      <c r="I16" s="2" t="s">
        <v>20</v>
      </c>
      <c r="J16" s="2" t="s">
        <v>19</v>
      </c>
      <c r="K16" s="2" t="s">
        <v>21</v>
      </c>
      <c r="L16" s="2" t="s">
        <v>23</v>
      </c>
      <c r="M16" s="2" t="s">
        <v>21</v>
      </c>
      <c r="N16" s="2" t="s">
        <v>21</v>
      </c>
      <c r="O16" s="2" t="s">
        <v>21</v>
      </c>
      <c r="P16" s="2" t="s">
        <v>21</v>
      </c>
      <c r="Q16" s="2" t="s">
        <v>21</v>
      </c>
      <c r="R16" s="12">
        <f t="shared" si="0"/>
        <v>83.333333333333329</v>
      </c>
      <c r="S16" s="12">
        <f t="shared" si="1"/>
        <v>0</v>
      </c>
      <c r="T16" s="12">
        <f t="shared" si="2"/>
        <v>16.666666666666668</v>
      </c>
    </row>
    <row r="17" spans="1:20" x14ac:dyDescent="0.2">
      <c r="A17" s="4">
        <v>16</v>
      </c>
      <c r="B17" s="4" t="s">
        <v>79</v>
      </c>
      <c r="C17" s="4" t="s">
        <v>80</v>
      </c>
      <c r="D17" s="2">
        <v>2013</v>
      </c>
      <c r="E17" s="2" t="s">
        <v>81</v>
      </c>
      <c r="F17" s="2" t="s">
        <v>27</v>
      </c>
      <c r="G17" s="10" t="s">
        <v>28</v>
      </c>
      <c r="H17" s="10">
        <v>207</v>
      </c>
      <c r="I17" s="2" t="s">
        <v>19</v>
      </c>
      <c r="J17" s="2" t="s">
        <v>20</v>
      </c>
      <c r="K17" s="2" t="s">
        <v>21</v>
      </c>
      <c r="L17" s="2" t="s">
        <v>22</v>
      </c>
      <c r="M17" s="2" t="s">
        <v>23</v>
      </c>
      <c r="N17" s="2" t="s">
        <v>21</v>
      </c>
      <c r="O17" s="2" t="s">
        <v>21</v>
      </c>
      <c r="P17" s="2" t="s">
        <v>21</v>
      </c>
      <c r="Q17" s="2" t="s">
        <v>21</v>
      </c>
      <c r="R17" s="12">
        <f t="shared" si="0"/>
        <v>66.666666666666671</v>
      </c>
      <c r="S17" s="12">
        <f t="shared" si="1"/>
        <v>16.666666666666668</v>
      </c>
      <c r="T17" s="12">
        <f t="shared" si="2"/>
        <v>16.666666666666668</v>
      </c>
    </row>
    <row r="18" spans="1:20" x14ac:dyDescent="0.2">
      <c r="A18" s="4">
        <v>17</v>
      </c>
      <c r="B18" s="1" t="s">
        <v>82</v>
      </c>
      <c r="C18" s="1" t="s">
        <v>83</v>
      </c>
      <c r="D18" s="2">
        <v>2017</v>
      </c>
      <c r="E18" s="2" t="s">
        <v>84</v>
      </c>
      <c r="F18" s="2" t="s">
        <v>27</v>
      </c>
      <c r="G18" s="10" t="s">
        <v>85</v>
      </c>
      <c r="H18" s="10">
        <v>218</v>
      </c>
      <c r="I18" s="2" t="s">
        <v>19</v>
      </c>
      <c r="J18" s="2" t="s">
        <v>20</v>
      </c>
      <c r="K18" s="2" t="s">
        <v>21</v>
      </c>
      <c r="L18" s="2" t="s">
        <v>22</v>
      </c>
      <c r="M18" s="2" t="s">
        <v>21</v>
      </c>
      <c r="N18" s="2" t="s">
        <v>21</v>
      </c>
      <c r="O18" s="2" t="s">
        <v>21</v>
      </c>
      <c r="P18" s="2" t="s">
        <v>21</v>
      </c>
      <c r="Q18" s="2" t="s">
        <v>21</v>
      </c>
      <c r="R18" s="12">
        <f t="shared" si="0"/>
        <v>83.333333333333329</v>
      </c>
      <c r="S18" s="12">
        <f t="shared" si="1"/>
        <v>16.666666666666668</v>
      </c>
      <c r="T18" s="12">
        <f t="shared" si="2"/>
        <v>0</v>
      </c>
    </row>
    <row r="19" spans="1:20" x14ac:dyDescent="0.2">
      <c r="A19" s="1">
        <v>18</v>
      </c>
      <c r="B19" s="4" t="s">
        <v>86</v>
      </c>
      <c r="C19" s="4" t="s">
        <v>87</v>
      </c>
      <c r="D19" s="3">
        <v>2007</v>
      </c>
      <c r="E19" s="3" t="s">
        <v>88</v>
      </c>
      <c r="F19" s="3" t="s">
        <v>27</v>
      </c>
      <c r="G19" s="11">
        <v>5</v>
      </c>
      <c r="H19" s="11">
        <v>1633</v>
      </c>
      <c r="I19" s="2" t="s">
        <v>19</v>
      </c>
      <c r="J19" s="2" t="s">
        <v>20</v>
      </c>
      <c r="K19" s="3" t="s">
        <v>21</v>
      </c>
      <c r="L19" s="3" t="s">
        <v>22</v>
      </c>
      <c r="M19" s="3" t="s">
        <v>23</v>
      </c>
      <c r="N19" s="3" t="s">
        <v>21</v>
      </c>
      <c r="O19" s="3" t="s">
        <v>21</v>
      </c>
      <c r="P19" s="3" t="s">
        <v>22</v>
      </c>
      <c r="Q19" s="3" t="s">
        <v>23</v>
      </c>
      <c r="R19" s="12">
        <f t="shared" si="0"/>
        <v>33.333333333333336</v>
      </c>
      <c r="S19" s="12">
        <f t="shared" si="1"/>
        <v>33.333333333333336</v>
      </c>
      <c r="T19" s="12">
        <f t="shared" si="2"/>
        <v>33.333333333333336</v>
      </c>
    </row>
    <row r="20" spans="1:20" x14ac:dyDescent="0.2">
      <c r="A20" s="4">
        <v>19</v>
      </c>
      <c r="B20" s="1" t="s">
        <v>89</v>
      </c>
      <c r="C20" s="1" t="s">
        <v>90</v>
      </c>
      <c r="D20" s="2">
        <v>2019</v>
      </c>
      <c r="E20" s="2" t="s">
        <v>91</v>
      </c>
      <c r="F20" s="2" t="s">
        <v>92</v>
      </c>
      <c r="G20" s="10" t="s">
        <v>40</v>
      </c>
      <c r="H20" s="10">
        <v>97</v>
      </c>
      <c r="I20" s="2" t="s">
        <v>19</v>
      </c>
      <c r="J20" s="2" t="s">
        <v>20</v>
      </c>
      <c r="K20" s="2" t="s">
        <v>21</v>
      </c>
      <c r="L20" s="2" t="s">
        <v>22</v>
      </c>
      <c r="M20" s="2" t="s">
        <v>21</v>
      </c>
      <c r="N20" s="2" t="s">
        <v>21</v>
      </c>
      <c r="O20" s="2" t="s">
        <v>22</v>
      </c>
      <c r="P20" s="2" t="s">
        <v>21</v>
      </c>
      <c r="Q20" s="3" t="s">
        <v>22</v>
      </c>
      <c r="R20" s="12">
        <f t="shared" si="0"/>
        <v>50</v>
      </c>
      <c r="S20" s="12">
        <f t="shared" si="1"/>
        <v>50</v>
      </c>
      <c r="T20" s="12">
        <f t="shared" si="2"/>
        <v>0</v>
      </c>
    </row>
    <row r="21" spans="1:20" x14ac:dyDescent="0.2">
      <c r="A21" s="4">
        <v>20</v>
      </c>
      <c r="B21" s="4" t="s">
        <v>93</v>
      </c>
      <c r="C21" s="4" t="s">
        <v>94</v>
      </c>
      <c r="D21" s="2">
        <v>2018</v>
      </c>
      <c r="E21" s="2" t="s">
        <v>65</v>
      </c>
      <c r="F21" s="2" t="s">
        <v>18</v>
      </c>
      <c r="G21" s="10" t="s">
        <v>34</v>
      </c>
      <c r="H21" s="10" t="s">
        <v>95</v>
      </c>
      <c r="I21" s="2" t="s">
        <v>19</v>
      </c>
      <c r="J21" s="2" t="s">
        <v>20</v>
      </c>
      <c r="K21" s="2" t="s">
        <v>21</v>
      </c>
      <c r="L21" s="2" t="s">
        <v>22</v>
      </c>
      <c r="M21" s="2" t="s">
        <v>21</v>
      </c>
      <c r="N21" s="2" t="s">
        <v>21</v>
      </c>
      <c r="O21" s="2" t="s">
        <v>21</v>
      </c>
      <c r="P21" s="2" t="s">
        <v>21</v>
      </c>
      <c r="Q21" s="2" t="s">
        <v>21</v>
      </c>
      <c r="R21" s="12">
        <f t="shared" si="0"/>
        <v>83.333333333333329</v>
      </c>
      <c r="S21" s="12">
        <f t="shared" si="1"/>
        <v>16.666666666666668</v>
      </c>
      <c r="T21" s="12">
        <f t="shared" si="2"/>
        <v>0</v>
      </c>
    </row>
    <row r="22" spans="1:20" x14ac:dyDescent="0.2">
      <c r="A22" s="1">
        <v>21</v>
      </c>
      <c r="B22" s="1" t="s">
        <v>96</v>
      </c>
      <c r="C22" s="1" t="s">
        <v>97</v>
      </c>
      <c r="D22" s="2">
        <v>2019</v>
      </c>
      <c r="E22" s="2" t="s">
        <v>98</v>
      </c>
      <c r="F22" s="2" t="s">
        <v>61</v>
      </c>
      <c r="G22" s="10" t="s">
        <v>40</v>
      </c>
      <c r="H22" s="10" t="s">
        <v>99</v>
      </c>
      <c r="I22" s="2" t="s">
        <v>19</v>
      </c>
      <c r="J22" s="2" t="s">
        <v>20</v>
      </c>
      <c r="K22" s="2" t="s">
        <v>21</v>
      </c>
      <c r="L22" s="2" t="s">
        <v>22</v>
      </c>
      <c r="M22" s="2" t="s">
        <v>21</v>
      </c>
      <c r="N22" s="2" t="s">
        <v>21</v>
      </c>
      <c r="O22" s="2" t="s">
        <v>21</v>
      </c>
      <c r="P22" s="2" t="s">
        <v>23</v>
      </c>
      <c r="Q22" s="2" t="s">
        <v>21</v>
      </c>
      <c r="R22" s="12">
        <f t="shared" si="0"/>
        <v>66.666666666666671</v>
      </c>
      <c r="S22" s="12">
        <f t="shared" si="1"/>
        <v>16.666666666666668</v>
      </c>
      <c r="T22" s="12">
        <f t="shared" si="2"/>
        <v>16.666666666666668</v>
      </c>
    </row>
    <row r="23" spans="1:20" x14ac:dyDescent="0.2">
      <c r="A23" s="4">
        <v>22</v>
      </c>
      <c r="B23" s="4" t="s">
        <v>100</v>
      </c>
      <c r="C23" s="4" t="s">
        <v>101</v>
      </c>
      <c r="D23" s="2">
        <v>2018</v>
      </c>
      <c r="E23" s="2" t="s">
        <v>17</v>
      </c>
      <c r="F23" s="2" t="s">
        <v>18</v>
      </c>
      <c r="G23" s="10" t="s">
        <v>40</v>
      </c>
      <c r="H23" s="10" t="s">
        <v>102</v>
      </c>
      <c r="I23" s="2" t="s">
        <v>19</v>
      </c>
      <c r="J23" s="2" t="s">
        <v>20</v>
      </c>
      <c r="K23" s="2" t="s">
        <v>23</v>
      </c>
      <c r="L23" s="2" t="s">
        <v>22</v>
      </c>
      <c r="M23" s="2" t="s">
        <v>21</v>
      </c>
      <c r="N23" s="2" t="s">
        <v>21</v>
      </c>
      <c r="O23" s="2" t="s">
        <v>21</v>
      </c>
      <c r="P23" s="2" t="s">
        <v>23</v>
      </c>
      <c r="Q23" s="2" t="s">
        <v>22</v>
      </c>
      <c r="R23" s="12">
        <f t="shared" si="0"/>
        <v>50</v>
      </c>
      <c r="S23" s="12">
        <f t="shared" si="1"/>
        <v>33.333333333333336</v>
      </c>
      <c r="T23" s="12">
        <f t="shared" si="2"/>
        <v>16.666666666666668</v>
      </c>
    </row>
    <row r="24" spans="1:20" x14ac:dyDescent="0.2">
      <c r="A24" s="4">
        <v>23</v>
      </c>
      <c r="B24" s="1" t="s">
        <v>103</v>
      </c>
      <c r="C24" s="1" t="s">
        <v>104</v>
      </c>
      <c r="D24" s="2">
        <v>2014</v>
      </c>
      <c r="E24" s="2" t="s">
        <v>43</v>
      </c>
      <c r="F24" s="2" t="s">
        <v>39</v>
      </c>
      <c r="G24" s="10" t="s">
        <v>40</v>
      </c>
      <c r="H24" s="10" t="s">
        <v>105</v>
      </c>
      <c r="I24" s="2" t="s">
        <v>19</v>
      </c>
      <c r="J24" s="2" t="s">
        <v>20</v>
      </c>
      <c r="K24" s="2" t="s">
        <v>21</v>
      </c>
      <c r="L24" s="2" t="s">
        <v>22</v>
      </c>
      <c r="M24" s="2" t="s">
        <v>21</v>
      </c>
      <c r="N24" s="2" t="s">
        <v>21</v>
      </c>
      <c r="O24" s="2" t="s">
        <v>21</v>
      </c>
      <c r="P24" s="2" t="s">
        <v>21</v>
      </c>
      <c r="Q24" s="2" t="s">
        <v>21</v>
      </c>
      <c r="R24" s="12">
        <f t="shared" si="0"/>
        <v>83.333333333333329</v>
      </c>
      <c r="S24" s="12">
        <f t="shared" si="1"/>
        <v>16.666666666666668</v>
      </c>
      <c r="T24" s="12">
        <f t="shared" si="2"/>
        <v>0</v>
      </c>
    </row>
    <row r="25" spans="1:20" x14ac:dyDescent="0.2">
      <c r="A25" s="1">
        <v>24</v>
      </c>
      <c r="B25" s="4" t="s">
        <v>106</v>
      </c>
      <c r="C25" s="4" t="s">
        <v>107</v>
      </c>
      <c r="D25" s="2">
        <v>2020</v>
      </c>
      <c r="E25" s="2" t="s">
        <v>108</v>
      </c>
      <c r="F25" s="2" t="s">
        <v>39</v>
      </c>
      <c r="G25" s="10" t="s">
        <v>40</v>
      </c>
      <c r="H25" s="10" t="s">
        <v>44</v>
      </c>
      <c r="I25" s="2" t="s">
        <v>19</v>
      </c>
      <c r="J25" s="2" t="s">
        <v>20</v>
      </c>
      <c r="K25" s="2" t="s">
        <v>23</v>
      </c>
      <c r="L25" s="2" t="s">
        <v>22</v>
      </c>
      <c r="M25" s="2" t="s">
        <v>22</v>
      </c>
      <c r="N25" s="2" t="s">
        <v>23</v>
      </c>
      <c r="O25" s="2" t="s">
        <v>21</v>
      </c>
      <c r="P25" s="2" t="s">
        <v>21</v>
      </c>
      <c r="Q25" s="2" t="s">
        <v>23</v>
      </c>
      <c r="R25" s="12">
        <f t="shared" si="0"/>
        <v>33.333333333333336</v>
      </c>
      <c r="S25" s="12">
        <f t="shared" si="1"/>
        <v>33.333333333333336</v>
      </c>
      <c r="T25" s="12">
        <f t="shared" si="2"/>
        <v>33.333333333333336</v>
      </c>
    </row>
    <row r="26" spans="1:20" x14ac:dyDescent="0.2">
      <c r="A26" s="4">
        <v>25</v>
      </c>
      <c r="B26" s="1" t="s">
        <v>109</v>
      </c>
      <c r="C26" s="1" t="s">
        <v>110</v>
      </c>
      <c r="D26" s="2">
        <v>2019</v>
      </c>
      <c r="E26" s="2" t="s">
        <v>111</v>
      </c>
      <c r="F26" s="2" t="s">
        <v>92</v>
      </c>
      <c r="G26" s="10" t="s">
        <v>28</v>
      </c>
      <c r="H26" s="10" t="s">
        <v>112</v>
      </c>
      <c r="I26" s="2" t="s">
        <v>19</v>
      </c>
      <c r="J26" s="2" t="s">
        <v>20</v>
      </c>
      <c r="K26" s="2" t="s">
        <v>21</v>
      </c>
      <c r="L26" s="2" t="s">
        <v>22</v>
      </c>
      <c r="M26" s="2" t="s">
        <v>21</v>
      </c>
      <c r="N26" s="2" t="s">
        <v>21</v>
      </c>
      <c r="O26" s="2" t="s">
        <v>21</v>
      </c>
      <c r="P26" s="2" t="s">
        <v>21</v>
      </c>
      <c r="Q26" s="2" t="s">
        <v>21</v>
      </c>
      <c r="R26" s="12">
        <f t="shared" si="0"/>
        <v>83.333333333333329</v>
      </c>
      <c r="S26" s="12">
        <f t="shared" si="1"/>
        <v>16.666666666666668</v>
      </c>
      <c r="T26" s="12">
        <f t="shared" si="2"/>
        <v>0</v>
      </c>
    </row>
    <row r="27" spans="1:20" x14ac:dyDescent="0.2">
      <c r="A27" s="4">
        <v>26</v>
      </c>
      <c r="B27" s="4" t="s">
        <v>113</v>
      </c>
      <c r="C27" s="4" t="s">
        <v>114</v>
      </c>
      <c r="D27" s="2">
        <v>2013</v>
      </c>
      <c r="E27" s="2" t="s">
        <v>108</v>
      </c>
      <c r="F27" s="2" t="s">
        <v>39</v>
      </c>
      <c r="G27" s="10" t="s">
        <v>40</v>
      </c>
      <c r="H27" s="10">
        <v>34</v>
      </c>
      <c r="I27" s="2" t="s">
        <v>19</v>
      </c>
      <c r="J27" s="2" t="s">
        <v>19</v>
      </c>
      <c r="K27" s="2" t="s">
        <v>21</v>
      </c>
      <c r="L27" s="2" t="s">
        <v>22</v>
      </c>
      <c r="M27" s="2" t="s">
        <v>21</v>
      </c>
      <c r="N27" s="2" t="s">
        <v>21</v>
      </c>
      <c r="O27" s="2" t="s">
        <v>21</v>
      </c>
      <c r="P27" s="2" t="s">
        <v>21</v>
      </c>
      <c r="Q27" s="2" t="s">
        <v>21</v>
      </c>
      <c r="R27" s="12">
        <f t="shared" si="0"/>
        <v>83.333333333333329</v>
      </c>
      <c r="S27" s="12">
        <f t="shared" si="1"/>
        <v>16.666666666666668</v>
      </c>
      <c r="T27" s="12">
        <f t="shared" si="2"/>
        <v>0</v>
      </c>
    </row>
    <row r="28" spans="1:20" x14ac:dyDescent="0.2">
      <c r="A28" s="1">
        <v>27</v>
      </c>
      <c r="B28" s="1" t="s">
        <v>115</v>
      </c>
      <c r="C28" s="1" t="s">
        <v>116</v>
      </c>
      <c r="D28" s="2">
        <v>2020</v>
      </c>
      <c r="E28" s="2" t="s">
        <v>117</v>
      </c>
      <c r="F28" s="2" t="s">
        <v>92</v>
      </c>
      <c r="G28" s="10">
        <v>4</v>
      </c>
      <c r="H28" s="10" t="s">
        <v>118</v>
      </c>
      <c r="I28" s="2" t="s">
        <v>19</v>
      </c>
      <c r="J28" s="2" t="s">
        <v>20</v>
      </c>
      <c r="K28" s="2" t="s">
        <v>21</v>
      </c>
      <c r="L28" s="2" t="s">
        <v>22</v>
      </c>
      <c r="M28" s="2" t="s">
        <v>21</v>
      </c>
      <c r="N28" s="2" t="s">
        <v>21</v>
      </c>
      <c r="O28" s="2" t="s">
        <v>21</v>
      </c>
      <c r="P28" s="2" t="s">
        <v>21</v>
      </c>
      <c r="Q28" s="2" t="s">
        <v>21</v>
      </c>
      <c r="R28" s="12">
        <f t="shared" si="0"/>
        <v>83.333333333333329</v>
      </c>
      <c r="S28" s="12">
        <f t="shared" si="1"/>
        <v>16.666666666666668</v>
      </c>
      <c r="T28" s="12">
        <f t="shared" si="2"/>
        <v>0</v>
      </c>
    </row>
    <row r="29" spans="1:20" x14ac:dyDescent="0.2">
      <c r="A29" s="4">
        <v>28</v>
      </c>
      <c r="B29" s="4" t="s">
        <v>119</v>
      </c>
      <c r="C29" s="4" t="s">
        <v>120</v>
      </c>
      <c r="D29" s="2">
        <v>2011</v>
      </c>
      <c r="E29" s="2" t="s">
        <v>38</v>
      </c>
      <c r="F29" s="2" t="s">
        <v>39</v>
      </c>
      <c r="G29" s="10">
        <v>7</v>
      </c>
      <c r="H29" s="10">
        <v>147</v>
      </c>
      <c r="I29" s="2" t="s">
        <v>19</v>
      </c>
      <c r="J29" s="2" t="s">
        <v>20</v>
      </c>
      <c r="K29" s="2" t="s">
        <v>21</v>
      </c>
      <c r="L29" s="2" t="s">
        <v>22</v>
      </c>
      <c r="M29" s="2" t="s">
        <v>22</v>
      </c>
      <c r="N29" s="2" t="s">
        <v>21</v>
      </c>
      <c r="O29" s="2" t="s">
        <v>21</v>
      </c>
      <c r="P29" s="2" t="s">
        <v>21</v>
      </c>
      <c r="Q29" s="2" t="s">
        <v>21</v>
      </c>
      <c r="R29" s="12">
        <f t="shared" si="0"/>
        <v>66.666666666666671</v>
      </c>
      <c r="S29" s="12">
        <f t="shared" si="1"/>
        <v>33.333333333333336</v>
      </c>
      <c r="T29" s="12">
        <f t="shared" si="2"/>
        <v>0</v>
      </c>
    </row>
    <row r="30" spans="1:20" x14ac:dyDescent="0.2">
      <c r="A30" s="4">
        <v>29</v>
      </c>
      <c r="B30" s="1" t="s">
        <v>121</v>
      </c>
      <c r="C30" s="1" t="s">
        <v>122</v>
      </c>
      <c r="D30" s="2">
        <v>2019</v>
      </c>
      <c r="E30" s="2" t="s">
        <v>123</v>
      </c>
      <c r="F30" s="2" t="s">
        <v>27</v>
      </c>
      <c r="G30" s="10" t="s">
        <v>50</v>
      </c>
      <c r="H30" s="10" t="s">
        <v>124</v>
      </c>
      <c r="I30" s="2" t="s">
        <v>19</v>
      </c>
      <c r="J30" s="2" t="s">
        <v>20</v>
      </c>
      <c r="K30" s="2" t="s">
        <v>21</v>
      </c>
      <c r="L30" s="2" t="s">
        <v>22</v>
      </c>
      <c r="M30" s="2" t="s">
        <v>21</v>
      </c>
      <c r="N30" s="2" t="s">
        <v>21</v>
      </c>
      <c r="O30" s="2" t="s">
        <v>21</v>
      </c>
      <c r="P30" s="2" t="s">
        <v>21</v>
      </c>
      <c r="Q30" s="2" t="s">
        <v>23</v>
      </c>
      <c r="R30" s="12">
        <f t="shared" si="0"/>
        <v>66.666666666666671</v>
      </c>
      <c r="S30" s="12">
        <f t="shared" si="1"/>
        <v>16.666666666666668</v>
      </c>
      <c r="T30" s="12">
        <f t="shared" si="2"/>
        <v>16.666666666666668</v>
      </c>
    </row>
    <row r="31" spans="1:20" x14ac:dyDescent="0.2">
      <c r="A31" s="1">
        <v>30</v>
      </c>
      <c r="B31" s="4" t="s">
        <v>125</v>
      </c>
      <c r="C31" s="4" t="s">
        <v>126</v>
      </c>
      <c r="D31" s="2">
        <v>2012</v>
      </c>
      <c r="E31" s="2" t="s">
        <v>127</v>
      </c>
      <c r="F31" s="2" t="s">
        <v>61</v>
      </c>
      <c r="G31" s="10" t="s">
        <v>62</v>
      </c>
      <c r="H31" s="10" t="s">
        <v>128</v>
      </c>
      <c r="I31" s="2" t="s">
        <v>19</v>
      </c>
      <c r="J31" s="2" t="s">
        <v>20</v>
      </c>
      <c r="K31" s="2" t="s">
        <v>21</v>
      </c>
      <c r="L31" s="2" t="s">
        <v>22</v>
      </c>
      <c r="M31" s="2" t="s">
        <v>21</v>
      </c>
      <c r="N31" s="2" t="s">
        <v>21</v>
      </c>
      <c r="O31" s="2" t="s">
        <v>21</v>
      </c>
      <c r="P31" s="2" t="s">
        <v>21</v>
      </c>
      <c r="Q31" s="2" t="s">
        <v>23</v>
      </c>
      <c r="R31" s="12">
        <f t="shared" si="0"/>
        <v>66.666666666666671</v>
      </c>
      <c r="S31" s="12">
        <f t="shared" si="1"/>
        <v>16.666666666666668</v>
      </c>
      <c r="T31" s="12">
        <f t="shared" si="2"/>
        <v>16.666666666666668</v>
      </c>
    </row>
    <row r="32" spans="1:20" x14ac:dyDescent="0.2">
      <c r="A32" s="4">
        <v>31</v>
      </c>
      <c r="B32" s="1" t="s">
        <v>129</v>
      </c>
      <c r="C32" s="1" t="s">
        <v>130</v>
      </c>
      <c r="D32" s="2">
        <v>2006</v>
      </c>
      <c r="E32" s="2" t="s">
        <v>17</v>
      </c>
      <c r="F32" s="2" t="s">
        <v>18</v>
      </c>
      <c r="G32" s="10" t="s">
        <v>131</v>
      </c>
      <c r="H32" s="10" t="s">
        <v>132</v>
      </c>
      <c r="I32" s="2" t="s">
        <v>20</v>
      </c>
      <c r="J32" s="2" t="s">
        <v>20</v>
      </c>
      <c r="K32" s="2" t="s">
        <v>21</v>
      </c>
      <c r="L32" s="2" t="s">
        <v>23</v>
      </c>
      <c r="M32" s="2" t="s">
        <v>23</v>
      </c>
      <c r="N32" s="2" t="s">
        <v>21</v>
      </c>
      <c r="O32" s="2" t="s">
        <v>22</v>
      </c>
      <c r="P32" s="2" t="s">
        <v>22</v>
      </c>
      <c r="Q32" s="2" t="s">
        <v>22</v>
      </c>
      <c r="R32" s="12">
        <f t="shared" si="0"/>
        <v>16.666666666666668</v>
      </c>
      <c r="S32" s="12">
        <f t="shared" si="1"/>
        <v>50</v>
      </c>
      <c r="T32" s="12">
        <f t="shared" si="2"/>
        <v>33.333333333333336</v>
      </c>
    </row>
    <row r="33" spans="1:20" x14ac:dyDescent="0.2">
      <c r="A33" s="4">
        <v>32</v>
      </c>
      <c r="B33" s="4" t="s">
        <v>133</v>
      </c>
      <c r="C33" s="4" t="s">
        <v>134</v>
      </c>
      <c r="D33" s="2">
        <v>2008</v>
      </c>
      <c r="E33" s="2" t="s">
        <v>135</v>
      </c>
      <c r="F33" s="2" t="s">
        <v>18</v>
      </c>
      <c r="G33" s="10">
        <v>5</v>
      </c>
      <c r="H33" s="10">
        <v>109</v>
      </c>
      <c r="I33" s="2" t="s">
        <v>19</v>
      </c>
      <c r="J33" s="2" t="s">
        <v>20</v>
      </c>
      <c r="K33" s="2" t="s">
        <v>21</v>
      </c>
      <c r="L33" s="2" t="s">
        <v>22</v>
      </c>
      <c r="M33" s="2" t="s">
        <v>23</v>
      </c>
      <c r="N33" s="2" t="s">
        <v>22</v>
      </c>
      <c r="O33" s="2" t="s">
        <v>21</v>
      </c>
      <c r="P33" s="2" t="s">
        <v>21</v>
      </c>
      <c r="Q33" s="2" t="s">
        <v>22</v>
      </c>
      <c r="R33" s="12">
        <f t="shared" si="0"/>
        <v>33.333333333333336</v>
      </c>
      <c r="S33" s="12">
        <f t="shared" si="1"/>
        <v>50</v>
      </c>
      <c r="T33" s="12">
        <f t="shared" si="2"/>
        <v>16.666666666666668</v>
      </c>
    </row>
    <row r="34" spans="1:20" x14ac:dyDescent="0.2">
      <c r="A34" s="1">
        <v>33</v>
      </c>
      <c r="B34" s="1" t="s">
        <v>136</v>
      </c>
      <c r="C34" s="1" t="s">
        <v>137</v>
      </c>
      <c r="D34" s="2">
        <v>2021</v>
      </c>
      <c r="E34" s="2" t="s">
        <v>138</v>
      </c>
      <c r="F34" s="2" t="s">
        <v>27</v>
      </c>
      <c r="G34" s="10">
        <v>1</v>
      </c>
      <c r="H34" s="10">
        <v>1</v>
      </c>
      <c r="I34" s="2" t="s">
        <v>19</v>
      </c>
      <c r="J34" s="2" t="s">
        <v>20</v>
      </c>
      <c r="K34" s="2" t="s">
        <v>21</v>
      </c>
      <c r="L34" s="2" t="s">
        <v>22</v>
      </c>
      <c r="M34" s="2" t="s">
        <v>21</v>
      </c>
      <c r="N34" s="2" t="s">
        <v>23</v>
      </c>
      <c r="O34" s="2" t="s">
        <v>21</v>
      </c>
      <c r="P34" s="2" t="s">
        <v>21</v>
      </c>
      <c r="Q34" s="2" t="s">
        <v>21</v>
      </c>
      <c r="R34" s="12">
        <f t="shared" si="0"/>
        <v>66.666666666666671</v>
      </c>
      <c r="S34" s="12">
        <f t="shared" si="1"/>
        <v>16.666666666666668</v>
      </c>
      <c r="T34" s="12">
        <f t="shared" si="2"/>
        <v>16.666666666666668</v>
      </c>
    </row>
    <row r="35" spans="1:20" x14ac:dyDescent="0.2">
      <c r="A35" s="4">
        <v>34</v>
      </c>
      <c r="B35" s="4" t="s">
        <v>139</v>
      </c>
      <c r="C35" s="4" t="s">
        <v>140</v>
      </c>
      <c r="D35" s="2">
        <v>2015</v>
      </c>
      <c r="E35" s="2" t="s">
        <v>141</v>
      </c>
      <c r="F35" s="2" t="s">
        <v>18</v>
      </c>
      <c r="G35" s="10" t="s">
        <v>40</v>
      </c>
      <c r="H35" s="10" t="s">
        <v>142</v>
      </c>
      <c r="I35" s="2" t="s">
        <v>19</v>
      </c>
      <c r="J35" s="2" t="s">
        <v>20</v>
      </c>
      <c r="K35" s="2" t="s">
        <v>21</v>
      </c>
      <c r="L35" s="2" t="s">
        <v>23</v>
      </c>
      <c r="M35" s="2" t="s">
        <v>21</v>
      </c>
      <c r="N35" s="2" t="s">
        <v>21</v>
      </c>
      <c r="O35" s="2" t="s">
        <v>21</v>
      </c>
      <c r="P35" s="2" t="s">
        <v>21</v>
      </c>
      <c r="Q35" s="2" t="s">
        <v>21</v>
      </c>
      <c r="R35" s="12">
        <f t="shared" si="0"/>
        <v>83.333333333333329</v>
      </c>
      <c r="S35" s="12">
        <f t="shared" si="1"/>
        <v>0</v>
      </c>
      <c r="T35" s="12">
        <f t="shared" si="2"/>
        <v>16.666666666666668</v>
      </c>
    </row>
    <row r="36" spans="1:20" x14ac:dyDescent="0.2">
      <c r="A36" s="4">
        <v>35</v>
      </c>
      <c r="B36" s="1" t="s">
        <v>143</v>
      </c>
      <c r="C36" s="1" t="s">
        <v>144</v>
      </c>
      <c r="D36" s="2">
        <v>2008</v>
      </c>
      <c r="E36" s="2" t="s">
        <v>145</v>
      </c>
      <c r="F36" s="2" t="s">
        <v>33</v>
      </c>
      <c r="G36" s="10" t="s">
        <v>131</v>
      </c>
      <c r="H36" s="10" t="s">
        <v>146</v>
      </c>
      <c r="I36" s="2" t="s">
        <v>20</v>
      </c>
      <c r="J36" s="2" t="s">
        <v>20</v>
      </c>
      <c r="K36" s="2" t="s">
        <v>21</v>
      </c>
      <c r="L36" s="2" t="s">
        <v>22</v>
      </c>
      <c r="M36" s="2" t="s">
        <v>22</v>
      </c>
      <c r="N36" s="2" t="s">
        <v>21</v>
      </c>
      <c r="O36" s="2" t="s">
        <v>21</v>
      </c>
      <c r="P36" s="2" t="s">
        <v>21</v>
      </c>
      <c r="Q36" s="2" t="s">
        <v>21</v>
      </c>
      <c r="R36" s="12">
        <f t="shared" si="0"/>
        <v>66.666666666666671</v>
      </c>
      <c r="S36" s="12">
        <f t="shared" si="1"/>
        <v>33.333333333333336</v>
      </c>
      <c r="T36" s="12">
        <f t="shared" si="2"/>
        <v>0</v>
      </c>
    </row>
    <row r="37" spans="1:20" x14ac:dyDescent="0.2">
      <c r="A37" s="1">
        <v>36</v>
      </c>
      <c r="B37" s="4" t="s">
        <v>147</v>
      </c>
      <c r="C37" s="4" t="s">
        <v>148</v>
      </c>
      <c r="D37" s="2">
        <v>2013</v>
      </c>
      <c r="E37" s="2" t="s">
        <v>149</v>
      </c>
      <c r="F37" s="2" t="s">
        <v>39</v>
      </c>
      <c r="G37" s="10">
        <v>3</v>
      </c>
      <c r="H37" s="10">
        <v>39</v>
      </c>
      <c r="I37" s="2" t="s">
        <v>20</v>
      </c>
      <c r="J37" s="2" t="s">
        <v>20</v>
      </c>
      <c r="K37" s="2" t="s">
        <v>21</v>
      </c>
      <c r="L37" s="2" t="s">
        <v>22</v>
      </c>
      <c r="M37" s="2" t="s">
        <v>21</v>
      </c>
      <c r="N37" s="2" t="s">
        <v>23</v>
      </c>
      <c r="O37" s="2" t="s">
        <v>21</v>
      </c>
      <c r="P37" s="2" t="s">
        <v>21</v>
      </c>
      <c r="Q37" s="2" t="s">
        <v>21</v>
      </c>
      <c r="R37" s="12">
        <f t="shared" si="0"/>
        <v>66.666666666666671</v>
      </c>
      <c r="S37" s="12">
        <f t="shared" si="1"/>
        <v>16.666666666666668</v>
      </c>
      <c r="T37" s="12">
        <f t="shared" si="2"/>
        <v>16.666666666666668</v>
      </c>
    </row>
    <row r="38" spans="1:20" x14ac:dyDescent="0.2">
      <c r="A38" s="4">
        <v>37</v>
      </c>
      <c r="B38" s="1" t="s">
        <v>150</v>
      </c>
      <c r="C38" s="1" t="s">
        <v>151</v>
      </c>
      <c r="D38" s="2">
        <v>2008</v>
      </c>
      <c r="E38" s="2" t="s">
        <v>17</v>
      </c>
      <c r="F38" s="2" t="s">
        <v>18</v>
      </c>
      <c r="G38" s="10">
        <v>4</v>
      </c>
      <c r="H38" s="10" t="s">
        <v>152</v>
      </c>
      <c r="I38" s="2" t="s">
        <v>20</v>
      </c>
      <c r="J38" s="2" t="s">
        <v>20</v>
      </c>
      <c r="K38" s="2" t="s">
        <v>21</v>
      </c>
      <c r="L38" s="2" t="s">
        <v>22</v>
      </c>
      <c r="M38" s="2" t="s">
        <v>21</v>
      </c>
      <c r="N38" s="2" t="s">
        <v>21</v>
      </c>
      <c r="O38" s="2" t="s">
        <v>21</v>
      </c>
      <c r="P38" s="2" t="s">
        <v>21</v>
      </c>
      <c r="Q38" s="2" t="s">
        <v>23</v>
      </c>
      <c r="R38" s="12">
        <f t="shared" si="0"/>
        <v>66.666666666666671</v>
      </c>
      <c r="S38" s="12">
        <f t="shared" si="1"/>
        <v>16.666666666666668</v>
      </c>
      <c r="T38" s="12">
        <f t="shared" si="2"/>
        <v>16.666666666666668</v>
      </c>
    </row>
    <row r="39" spans="1:20" x14ac:dyDescent="0.2">
      <c r="A39" s="4">
        <v>38</v>
      </c>
      <c r="B39" s="4" t="s">
        <v>153</v>
      </c>
      <c r="C39" s="4" t="s">
        <v>154</v>
      </c>
      <c r="D39" s="2">
        <v>2015</v>
      </c>
      <c r="E39" s="2" t="s">
        <v>155</v>
      </c>
      <c r="F39" s="2" t="s">
        <v>156</v>
      </c>
      <c r="G39" s="10" t="s">
        <v>157</v>
      </c>
      <c r="H39" s="10" t="s">
        <v>158</v>
      </c>
      <c r="I39" s="2" t="s">
        <v>20</v>
      </c>
      <c r="J39" s="2" t="s">
        <v>20</v>
      </c>
      <c r="K39" s="2" t="s">
        <v>21</v>
      </c>
      <c r="L39" s="2" t="s">
        <v>22</v>
      </c>
      <c r="M39" s="2" t="s">
        <v>22</v>
      </c>
      <c r="N39" s="2" t="s">
        <v>22</v>
      </c>
      <c r="O39" s="2" t="s">
        <v>21</v>
      </c>
      <c r="P39" s="2" t="s">
        <v>21</v>
      </c>
      <c r="Q39" s="2" t="s">
        <v>23</v>
      </c>
      <c r="R39" s="12">
        <f t="shared" si="0"/>
        <v>33.333333333333336</v>
      </c>
      <c r="S39" s="12">
        <f t="shared" si="1"/>
        <v>50</v>
      </c>
      <c r="T39" s="12">
        <f t="shared" si="2"/>
        <v>16.666666666666668</v>
      </c>
    </row>
    <row r="40" spans="1:20" x14ac:dyDescent="0.2">
      <c r="A40" s="1">
        <v>39</v>
      </c>
      <c r="B40" s="1" t="s">
        <v>159</v>
      </c>
      <c r="C40" s="1" t="s">
        <v>160</v>
      </c>
      <c r="D40" s="2">
        <v>2016</v>
      </c>
      <c r="E40" s="2" t="s">
        <v>138</v>
      </c>
      <c r="F40" s="2" t="s">
        <v>27</v>
      </c>
      <c r="G40" s="10" t="s">
        <v>40</v>
      </c>
      <c r="H40" s="10">
        <v>348</v>
      </c>
      <c r="I40" s="2" t="s">
        <v>19</v>
      </c>
      <c r="J40" s="2" t="s">
        <v>19</v>
      </c>
      <c r="K40" s="2" t="s">
        <v>21</v>
      </c>
      <c r="L40" s="2" t="s">
        <v>22</v>
      </c>
      <c r="M40" s="2" t="s">
        <v>21</v>
      </c>
      <c r="N40" s="2" t="s">
        <v>22</v>
      </c>
      <c r="O40" s="2" t="s">
        <v>21</v>
      </c>
      <c r="P40" s="2" t="s">
        <v>21</v>
      </c>
      <c r="Q40" s="2" t="s">
        <v>21</v>
      </c>
      <c r="R40" s="12">
        <f t="shared" si="0"/>
        <v>66.666666666666671</v>
      </c>
      <c r="S40" s="12">
        <f t="shared" si="1"/>
        <v>33.333333333333336</v>
      </c>
      <c r="T40" s="12">
        <f t="shared" si="2"/>
        <v>0</v>
      </c>
    </row>
    <row r="41" spans="1:20" x14ac:dyDescent="0.2">
      <c r="A41" s="4">
        <v>40</v>
      </c>
      <c r="B41" s="4" t="s">
        <v>161</v>
      </c>
      <c r="C41" s="4" t="s">
        <v>162</v>
      </c>
      <c r="D41" s="2">
        <v>2021</v>
      </c>
      <c r="E41" s="2" t="s">
        <v>138</v>
      </c>
      <c r="F41" s="2" t="s">
        <v>27</v>
      </c>
      <c r="G41" s="10" t="s">
        <v>40</v>
      </c>
      <c r="H41" s="10" t="s">
        <v>163</v>
      </c>
      <c r="I41" s="2" t="s">
        <v>19</v>
      </c>
      <c r="J41" s="2" t="s">
        <v>20</v>
      </c>
      <c r="K41" s="2" t="s">
        <v>23</v>
      </c>
      <c r="L41" s="2" t="s">
        <v>22</v>
      </c>
      <c r="M41" s="2" t="s">
        <v>21</v>
      </c>
      <c r="N41" s="2" t="s">
        <v>23</v>
      </c>
      <c r="O41" s="2" t="s">
        <v>21</v>
      </c>
      <c r="P41" s="2" t="s">
        <v>21</v>
      </c>
      <c r="Q41" s="2" t="s">
        <v>21</v>
      </c>
      <c r="R41" s="12">
        <f t="shared" si="0"/>
        <v>66.666666666666671</v>
      </c>
      <c r="S41" s="12">
        <f t="shared" si="1"/>
        <v>16.666666666666668</v>
      </c>
      <c r="T41" s="12">
        <f t="shared" si="2"/>
        <v>16.666666666666668</v>
      </c>
    </row>
    <row r="42" spans="1:20" x14ac:dyDescent="0.2">
      <c r="A42" s="4">
        <v>41</v>
      </c>
      <c r="B42" s="1" t="s">
        <v>164</v>
      </c>
      <c r="C42" s="1" t="s">
        <v>165</v>
      </c>
      <c r="D42" s="2">
        <v>2020</v>
      </c>
      <c r="E42" s="2" t="s">
        <v>138</v>
      </c>
      <c r="F42" s="2" t="s">
        <v>27</v>
      </c>
      <c r="G42" s="10" t="s">
        <v>40</v>
      </c>
      <c r="H42" s="10">
        <v>611</v>
      </c>
      <c r="I42" s="2" t="s">
        <v>19</v>
      </c>
      <c r="J42" s="2" t="s">
        <v>20</v>
      </c>
      <c r="K42" s="2" t="s">
        <v>21</v>
      </c>
      <c r="L42" s="2" t="s">
        <v>22</v>
      </c>
      <c r="M42" s="2" t="s">
        <v>21</v>
      </c>
      <c r="N42" s="2" t="s">
        <v>21</v>
      </c>
      <c r="O42" s="2" t="s">
        <v>21</v>
      </c>
      <c r="P42" s="2" t="s">
        <v>21</v>
      </c>
      <c r="Q42" s="2" t="s">
        <v>21</v>
      </c>
      <c r="R42" s="12">
        <f t="shared" si="0"/>
        <v>83.333333333333329</v>
      </c>
      <c r="S42" s="12">
        <f t="shared" si="1"/>
        <v>16.666666666666668</v>
      </c>
      <c r="T42" s="12">
        <f t="shared" si="2"/>
        <v>0</v>
      </c>
    </row>
    <row r="43" spans="1:20" x14ac:dyDescent="0.2">
      <c r="A43" s="1">
        <v>42</v>
      </c>
      <c r="B43" s="4" t="s">
        <v>164</v>
      </c>
      <c r="C43" s="4" t="s">
        <v>166</v>
      </c>
      <c r="D43" s="2">
        <v>2020</v>
      </c>
      <c r="E43" s="2" t="s">
        <v>138</v>
      </c>
      <c r="F43" s="2" t="s">
        <v>27</v>
      </c>
      <c r="G43" s="10" t="s">
        <v>40</v>
      </c>
      <c r="H43" s="10" t="s">
        <v>167</v>
      </c>
      <c r="I43" s="2" t="s">
        <v>19</v>
      </c>
      <c r="J43" s="2" t="s">
        <v>19</v>
      </c>
      <c r="K43" s="2" t="s">
        <v>21</v>
      </c>
      <c r="L43" s="2" t="s">
        <v>22</v>
      </c>
      <c r="M43" s="2" t="s">
        <v>21</v>
      </c>
      <c r="N43" s="2" t="s">
        <v>21</v>
      </c>
      <c r="O43" s="2" t="s">
        <v>21</v>
      </c>
      <c r="P43" s="2" t="s">
        <v>21</v>
      </c>
      <c r="Q43" s="2" t="s">
        <v>21</v>
      </c>
      <c r="R43" s="12">
        <f t="shared" si="0"/>
        <v>83.333333333333329</v>
      </c>
      <c r="S43" s="12">
        <f t="shared" si="1"/>
        <v>16.666666666666668</v>
      </c>
      <c r="T43" s="12">
        <f t="shared" si="2"/>
        <v>0</v>
      </c>
    </row>
    <row r="44" spans="1:20" x14ac:dyDescent="0.2">
      <c r="A44" s="4">
        <v>43</v>
      </c>
      <c r="B44" s="1" t="s">
        <v>164</v>
      </c>
      <c r="C44" s="1" t="s">
        <v>168</v>
      </c>
      <c r="D44" s="3">
        <v>2020</v>
      </c>
      <c r="E44" s="2" t="s">
        <v>138</v>
      </c>
      <c r="F44" s="2" t="s">
        <v>27</v>
      </c>
      <c r="G44" s="10" t="s">
        <v>40</v>
      </c>
      <c r="H44" s="10">
        <v>231</v>
      </c>
      <c r="I44" s="2" t="s">
        <v>19</v>
      </c>
      <c r="J44" s="2" t="s">
        <v>19</v>
      </c>
      <c r="K44" s="2" t="s">
        <v>23</v>
      </c>
      <c r="L44" s="2" t="s">
        <v>22</v>
      </c>
      <c r="M44" s="2" t="s">
        <v>22</v>
      </c>
      <c r="N44" s="2" t="s">
        <v>23</v>
      </c>
      <c r="O44" s="2" t="s">
        <v>21</v>
      </c>
      <c r="P44" s="2" t="s">
        <v>21</v>
      </c>
      <c r="Q44" s="2" t="s">
        <v>21</v>
      </c>
      <c r="R44" s="12">
        <f t="shared" si="0"/>
        <v>50</v>
      </c>
      <c r="S44" s="12">
        <f t="shared" si="1"/>
        <v>33.333333333333336</v>
      </c>
      <c r="T44" s="12">
        <f t="shared" si="2"/>
        <v>16.666666666666668</v>
      </c>
    </row>
    <row r="45" spans="1:20" x14ac:dyDescent="0.2">
      <c r="A45" s="4">
        <v>44</v>
      </c>
      <c r="B45" s="4" t="s">
        <v>169</v>
      </c>
      <c r="C45" s="4" t="s">
        <v>170</v>
      </c>
      <c r="D45" s="2">
        <v>2005</v>
      </c>
      <c r="E45" s="2" t="s">
        <v>17</v>
      </c>
      <c r="F45" s="2" t="s">
        <v>18</v>
      </c>
      <c r="G45" s="10" t="s">
        <v>40</v>
      </c>
      <c r="H45" s="10" t="s">
        <v>50</v>
      </c>
      <c r="I45" s="2" t="s">
        <v>19</v>
      </c>
      <c r="J45" s="2" t="s">
        <v>20</v>
      </c>
      <c r="K45" s="2" t="s">
        <v>21</v>
      </c>
      <c r="L45" s="2" t="s">
        <v>22</v>
      </c>
      <c r="M45" s="2" t="s">
        <v>23</v>
      </c>
      <c r="N45" s="2" t="s">
        <v>21</v>
      </c>
      <c r="O45" s="2" t="s">
        <v>21</v>
      </c>
      <c r="P45" s="2" t="s">
        <v>21</v>
      </c>
      <c r="Q45" s="2" t="s">
        <v>21</v>
      </c>
      <c r="R45" s="12">
        <f t="shared" si="0"/>
        <v>66.666666666666671</v>
      </c>
      <c r="S45" s="12">
        <f t="shared" si="1"/>
        <v>16.666666666666668</v>
      </c>
      <c r="T45" s="12">
        <f t="shared" si="2"/>
        <v>16.666666666666668</v>
      </c>
    </row>
    <row r="46" spans="1:20" x14ac:dyDescent="0.2">
      <c r="A46" s="1">
        <v>45</v>
      </c>
      <c r="B46" s="1" t="s">
        <v>171</v>
      </c>
      <c r="C46" s="1" t="s">
        <v>172</v>
      </c>
      <c r="D46" s="2">
        <v>2018</v>
      </c>
      <c r="E46" s="2" t="s">
        <v>108</v>
      </c>
      <c r="F46" s="2" t="s">
        <v>39</v>
      </c>
      <c r="G46" s="10" t="s">
        <v>50</v>
      </c>
      <c r="H46" s="10" t="s">
        <v>173</v>
      </c>
      <c r="I46" s="2" t="s">
        <v>19</v>
      </c>
      <c r="J46" s="2" t="s">
        <v>19</v>
      </c>
      <c r="K46" s="2" t="s">
        <v>21</v>
      </c>
      <c r="L46" s="2" t="s">
        <v>22</v>
      </c>
      <c r="M46" s="2" t="s">
        <v>21</v>
      </c>
      <c r="N46" s="2" t="s">
        <v>21</v>
      </c>
      <c r="O46" s="2" t="s">
        <v>21</v>
      </c>
      <c r="P46" s="2" t="s">
        <v>21</v>
      </c>
      <c r="Q46" s="2" t="s">
        <v>21</v>
      </c>
      <c r="R46" s="12">
        <f t="shared" si="0"/>
        <v>83.333333333333329</v>
      </c>
      <c r="S46" s="12">
        <f t="shared" si="1"/>
        <v>16.666666666666668</v>
      </c>
      <c r="T46" s="12">
        <f t="shared" si="2"/>
        <v>0</v>
      </c>
    </row>
    <row r="47" spans="1:20" x14ac:dyDescent="0.2">
      <c r="A47" s="4">
        <v>46</v>
      </c>
      <c r="B47" s="4" t="s">
        <v>174</v>
      </c>
      <c r="C47" s="4" t="s">
        <v>175</v>
      </c>
      <c r="D47" s="2">
        <v>2018</v>
      </c>
      <c r="E47" s="2" t="s">
        <v>176</v>
      </c>
      <c r="F47" s="2" t="s">
        <v>33</v>
      </c>
      <c r="G47" s="10" t="s">
        <v>75</v>
      </c>
      <c r="H47" s="10" t="s">
        <v>157</v>
      </c>
      <c r="I47" s="2" t="s">
        <v>20</v>
      </c>
      <c r="J47" s="2" t="s">
        <v>19</v>
      </c>
      <c r="K47" s="2" t="s">
        <v>23</v>
      </c>
      <c r="L47" s="2" t="s">
        <v>22</v>
      </c>
      <c r="M47" s="2" t="s">
        <v>23</v>
      </c>
      <c r="N47" s="2" t="s">
        <v>23</v>
      </c>
      <c r="O47" s="2" t="s">
        <v>21</v>
      </c>
      <c r="P47" s="2" t="s">
        <v>21</v>
      </c>
      <c r="Q47" s="2" t="s">
        <v>21</v>
      </c>
      <c r="R47" s="12">
        <f t="shared" si="0"/>
        <v>50</v>
      </c>
      <c r="S47" s="12">
        <f t="shared" si="1"/>
        <v>16.666666666666668</v>
      </c>
      <c r="T47" s="12">
        <f t="shared" si="2"/>
        <v>33.333333333333336</v>
      </c>
    </row>
    <row r="48" spans="1:20" x14ac:dyDescent="0.2">
      <c r="A48" s="4">
        <v>47</v>
      </c>
      <c r="B48" s="1" t="s">
        <v>177</v>
      </c>
      <c r="C48" s="1" t="s">
        <v>178</v>
      </c>
      <c r="D48" s="2">
        <v>2017</v>
      </c>
      <c r="E48" s="2" t="s">
        <v>43</v>
      </c>
      <c r="F48" s="2" t="s">
        <v>39</v>
      </c>
      <c r="G48" s="10" t="s">
        <v>75</v>
      </c>
      <c r="H48" s="10">
        <v>328</v>
      </c>
      <c r="I48" s="2" t="s">
        <v>19</v>
      </c>
      <c r="J48" s="2" t="s">
        <v>20</v>
      </c>
      <c r="K48" s="2" t="s">
        <v>21</v>
      </c>
      <c r="L48" s="2" t="s">
        <v>22</v>
      </c>
      <c r="M48" s="2" t="s">
        <v>21</v>
      </c>
      <c r="N48" s="2" t="s">
        <v>23</v>
      </c>
      <c r="O48" s="2" t="s">
        <v>21</v>
      </c>
      <c r="P48" s="2" t="s">
        <v>23</v>
      </c>
      <c r="Q48" s="2" t="s">
        <v>23</v>
      </c>
      <c r="R48" s="12">
        <f t="shared" si="0"/>
        <v>33.333333333333336</v>
      </c>
      <c r="S48" s="12">
        <f t="shared" si="1"/>
        <v>16.666666666666668</v>
      </c>
      <c r="T48" s="12">
        <f t="shared" si="2"/>
        <v>50</v>
      </c>
    </row>
    <row r="49" spans="1:20" x14ac:dyDescent="0.2">
      <c r="A49" s="1">
        <v>48</v>
      </c>
      <c r="B49" s="4" t="s">
        <v>179</v>
      </c>
      <c r="C49" s="4" t="s">
        <v>180</v>
      </c>
      <c r="D49" s="2">
        <v>2018</v>
      </c>
      <c r="E49" s="2" t="s">
        <v>181</v>
      </c>
      <c r="F49" s="2" t="s">
        <v>39</v>
      </c>
      <c r="G49" s="10" t="s">
        <v>34</v>
      </c>
      <c r="H49" s="10" t="s">
        <v>182</v>
      </c>
      <c r="I49" s="2" t="s">
        <v>20</v>
      </c>
      <c r="J49" s="2" t="s">
        <v>20</v>
      </c>
      <c r="K49" s="2" t="s">
        <v>21</v>
      </c>
      <c r="L49" s="2" t="s">
        <v>22</v>
      </c>
      <c r="M49" s="2" t="s">
        <v>21</v>
      </c>
      <c r="N49" s="2" t="s">
        <v>21</v>
      </c>
      <c r="O49" s="2" t="s">
        <v>21</v>
      </c>
      <c r="P49" s="2" t="s">
        <v>21</v>
      </c>
      <c r="Q49" s="2" t="s">
        <v>21</v>
      </c>
      <c r="R49" s="12">
        <f t="shared" si="0"/>
        <v>83.333333333333329</v>
      </c>
      <c r="S49" s="12">
        <f t="shared" si="1"/>
        <v>16.666666666666668</v>
      </c>
      <c r="T49" s="12">
        <f t="shared" si="2"/>
        <v>0</v>
      </c>
    </row>
    <row r="50" spans="1:20" x14ac:dyDescent="0.2">
      <c r="A50" s="4">
        <v>49</v>
      </c>
      <c r="B50" s="1" t="s">
        <v>183</v>
      </c>
      <c r="C50" s="1" t="s">
        <v>184</v>
      </c>
      <c r="D50" s="2">
        <v>2014</v>
      </c>
      <c r="E50" s="2" t="s">
        <v>185</v>
      </c>
      <c r="F50" s="2" t="s">
        <v>61</v>
      </c>
      <c r="G50" s="10" t="s">
        <v>132</v>
      </c>
      <c r="H50" s="10" t="s">
        <v>186</v>
      </c>
      <c r="I50" s="2" t="s">
        <v>19</v>
      </c>
      <c r="J50" s="2" t="s">
        <v>20</v>
      </c>
      <c r="K50" s="2" t="s">
        <v>21</v>
      </c>
      <c r="L50" s="2" t="s">
        <v>22</v>
      </c>
      <c r="M50" s="2" t="s">
        <v>21</v>
      </c>
      <c r="N50" s="2" t="s">
        <v>21</v>
      </c>
      <c r="O50" s="2" t="s">
        <v>21</v>
      </c>
      <c r="P50" s="2" t="s">
        <v>21</v>
      </c>
      <c r="Q50" s="2" t="s">
        <v>21</v>
      </c>
      <c r="R50" s="12">
        <f t="shared" si="0"/>
        <v>83.333333333333329</v>
      </c>
      <c r="S50" s="12">
        <f t="shared" si="1"/>
        <v>16.666666666666668</v>
      </c>
      <c r="T50" s="12">
        <f t="shared" si="2"/>
        <v>0</v>
      </c>
    </row>
    <row r="51" spans="1:20" x14ac:dyDescent="0.2">
      <c r="A51" s="4">
        <v>50</v>
      </c>
      <c r="B51" s="4" t="s">
        <v>187</v>
      </c>
      <c r="C51" s="4" t="s">
        <v>188</v>
      </c>
      <c r="D51" s="2">
        <v>2021</v>
      </c>
      <c r="E51" s="2" t="s">
        <v>17</v>
      </c>
      <c r="F51" s="2" t="s">
        <v>18</v>
      </c>
      <c r="G51" s="10" t="s">
        <v>40</v>
      </c>
      <c r="H51" s="10">
        <v>274</v>
      </c>
      <c r="I51" s="2" t="s">
        <v>19</v>
      </c>
      <c r="J51" s="2" t="s">
        <v>19</v>
      </c>
      <c r="K51" s="2" t="s">
        <v>21</v>
      </c>
      <c r="L51" s="2" t="s">
        <v>22</v>
      </c>
      <c r="M51" s="2" t="s">
        <v>21</v>
      </c>
      <c r="N51" s="2" t="s">
        <v>21</v>
      </c>
      <c r="O51" s="2" t="s">
        <v>21</v>
      </c>
      <c r="P51" s="2" t="s">
        <v>21</v>
      </c>
      <c r="Q51" s="2" t="s">
        <v>21</v>
      </c>
      <c r="R51" s="12">
        <f t="shared" si="0"/>
        <v>83.333333333333329</v>
      </c>
      <c r="S51" s="12">
        <f t="shared" si="1"/>
        <v>16.666666666666668</v>
      </c>
      <c r="T51" s="12">
        <f t="shared" si="2"/>
        <v>0</v>
      </c>
    </row>
    <row r="52" spans="1:20" x14ac:dyDescent="0.2">
      <c r="A52" s="1">
        <v>51</v>
      </c>
      <c r="B52" s="1" t="s">
        <v>189</v>
      </c>
      <c r="C52" s="1" t="s">
        <v>190</v>
      </c>
      <c r="D52" s="2">
        <v>2003</v>
      </c>
      <c r="E52" s="2" t="s">
        <v>191</v>
      </c>
      <c r="F52" s="2" t="s">
        <v>27</v>
      </c>
      <c r="G52" s="10">
        <v>9</v>
      </c>
      <c r="H52" s="10" t="s">
        <v>192</v>
      </c>
      <c r="I52" s="2" t="s">
        <v>19</v>
      </c>
      <c r="J52" s="2" t="s">
        <v>19</v>
      </c>
      <c r="K52" s="2" t="s">
        <v>21</v>
      </c>
      <c r="L52" s="2" t="s">
        <v>22</v>
      </c>
      <c r="M52" s="2" t="s">
        <v>21</v>
      </c>
      <c r="N52" s="2" t="s">
        <v>23</v>
      </c>
      <c r="O52" s="2" t="s">
        <v>21</v>
      </c>
      <c r="P52" s="2" t="s">
        <v>21</v>
      </c>
      <c r="Q52" s="2" t="s">
        <v>21</v>
      </c>
      <c r="R52" s="12">
        <f t="shared" si="0"/>
        <v>66.666666666666671</v>
      </c>
      <c r="S52" s="12">
        <f t="shared" si="1"/>
        <v>16.666666666666668</v>
      </c>
      <c r="T52" s="12">
        <f t="shared" si="2"/>
        <v>16.666666666666668</v>
      </c>
    </row>
    <row r="53" spans="1:20" x14ac:dyDescent="0.2">
      <c r="A53" s="4">
        <v>52</v>
      </c>
      <c r="B53" s="4" t="s">
        <v>193</v>
      </c>
      <c r="C53" s="4" t="s">
        <v>194</v>
      </c>
      <c r="D53" s="2">
        <v>2020</v>
      </c>
      <c r="E53" s="2" t="s">
        <v>38</v>
      </c>
      <c r="F53" s="2" t="s">
        <v>39</v>
      </c>
      <c r="G53" s="10">
        <v>4</v>
      </c>
      <c r="H53" s="10">
        <v>48</v>
      </c>
      <c r="I53" s="2" t="s">
        <v>19</v>
      </c>
      <c r="J53" s="2" t="s">
        <v>20</v>
      </c>
      <c r="K53" s="2" t="s">
        <v>23</v>
      </c>
      <c r="L53" s="2" t="s">
        <v>22</v>
      </c>
      <c r="M53" s="2" t="s">
        <v>21</v>
      </c>
      <c r="N53" s="2" t="s">
        <v>21</v>
      </c>
      <c r="O53" s="2" t="s">
        <v>21</v>
      </c>
      <c r="P53" s="2" t="s">
        <v>21</v>
      </c>
      <c r="Q53" s="2" t="s">
        <v>22</v>
      </c>
      <c r="R53" s="12">
        <f t="shared" si="0"/>
        <v>66.666666666666671</v>
      </c>
      <c r="S53" s="12">
        <f t="shared" si="1"/>
        <v>33.333333333333336</v>
      </c>
      <c r="T53" s="12">
        <f t="shared" si="2"/>
        <v>0</v>
      </c>
    </row>
    <row r="54" spans="1:20" x14ac:dyDescent="0.2">
      <c r="A54" s="4">
        <v>53</v>
      </c>
      <c r="B54" s="1" t="s">
        <v>195</v>
      </c>
      <c r="C54" s="1" t="s">
        <v>196</v>
      </c>
      <c r="D54" s="2">
        <v>2014</v>
      </c>
      <c r="E54" s="2" t="s">
        <v>17</v>
      </c>
      <c r="F54" s="2" t="s">
        <v>18</v>
      </c>
      <c r="G54" s="10" t="s">
        <v>40</v>
      </c>
      <c r="H54" s="10">
        <v>8</v>
      </c>
      <c r="I54" s="2" t="s">
        <v>19</v>
      </c>
      <c r="J54" s="2" t="s">
        <v>19</v>
      </c>
      <c r="K54" s="2" t="s">
        <v>21</v>
      </c>
      <c r="L54" s="2" t="s">
        <v>22</v>
      </c>
      <c r="M54" s="2" t="s">
        <v>21</v>
      </c>
      <c r="N54" s="2" t="s">
        <v>21</v>
      </c>
      <c r="O54" s="2" t="s">
        <v>21</v>
      </c>
      <c r="P54" s="2" t="s">
        <v>21</v>
      </c>
      <c r="Q54" s="2" t="s">
        <v>23</v>
      </c>
      <c r="R54" s="12">
        <f t="shared" si="0"/>
        <v>66.666666666666671</v>
      </c>
      <c r="S54" s="12">
        <f t="shared" si="1"/>
        <v>16.666666666666668</v>
      </c>
      <c r="T54" s="12">
        <f t="shared" si="2"/>
        <v>16.666666666666668</v>
      </c>
    </row>
    <row r="55" spans="1:20" x14ac:dyDescent="0.2">
      <c r="A55" s="1">
        <v>54</v>
      </c>
      <c r="B55" s="4" t="s">
        <v>197</v>
      </c>
      <c r="C55" s="4" t="s">
        <v>198</v>
      </c>
      <c r="D55" s="2">
        <v>2017</v>
      </c>
      <c r="E55" s="2" t="s">
        <v>60</v>
      </c>
      <c r="F55" s="2" t="s">
        <v>61</v>
      </c>
      <c r="G55" s="10">
        <v>1</v>
      </c>
      <c r="H55" s="10" t="s">
        <v>199</v>
      </c>
      <c r="I55" s="2" t="s">
        <v>20</v>
      </c>
      <c r="J55" s="2" t="s">
        <v>20</v>
      </c>
      <c r="K55" s="2" t="s">
        <v>21</v>
      </c>
      <c r="L55" s="2" t="s">
        <v>22</v>
      </c>
      <c r="M55" s="2" t="s">
        <v>21</v>
      </c>
      <c r="N55" s="2" t="s">
        <v>21</v>
      </c>
      <c r="O55" s="2" t="s">
        <v>21</v>
      </c>
      <c r="P55" s="2" t="s">
        <v>23</v>
      </c>
      <c r="Q55" s="2" t="s">
        <v>23</v>
      </c>
      <c r="R55" s="12">
        <f t="shared" si="0"/>
        <v>50</v>
      </c>
      <c r="S55" s="12">
        <f t="shared" si="1"/>
        <v>16.666666666666668</v>
      </c>
      <c r="T55" s="12">
        <f t="shared" si="2"/>
        <v>33.333333333333336</v>
      </c>
    </row>
    <row r="56" spans="1:20" x14ac:dyDescent="0.2">
      <c r="A56" s="4">
        <v>55</v>
      </c>
      <c r="B56" s="1" t="s">
        <v>200</v>
      </c>
      <c r="C56" s="1" t="s">
        <v>201</v>
      </c>
      <c r="D56" s="2">
        <v>2017</v>
      </c>
      <c r="E56" s="2" t="s">
        <v>202</v>
      </c>
      <c r="F56" s="2" t="s">
        <v>39</v>
      </c>
      <c r="G56" s="10" t="s">
        <v>40</v>
      </c>
      <c r="H56" s="10">
        <v>143</v>
      </c>
      <c r="I56" s="2" t="s">
        <v>19</v>
      </c>
      <c r="J56" s="2" t="s">
        <v>20</v>
      </c>
      <c r="K56" s="2" t="s">
        <v>21</v>
      </c>
      <c r="L56" s="2" t="s">
        <v>22</v>
      </c>
      <c r="M56" s="2" t="s">
        <v>23</v>
      </c>
      <c r="N56" s="2" t="s">
        <v>21</v>
      </c>
      <c r="O56" s="2" t="s">
        <v>21</v>
      </c>
      <c r="P56" s="2" t="s">
        <v>21</v>
      </c>
      <c r="Q56" s="2" t="s">
        <v>21</v>
      </c>
      <c r="R56" s="12">
        <f t="shared" si="0"/>
        <v>66.666666666666671</v>
      </c>
      <c r="S56" s="12">
        <f t="shared" si="1"/>
        <v>16.666666666666668</v>
      </c>
      <c r="T56" s="12">
        <f t="shared" si="2"/>
        <v>16.666666666666668</v>
      </c>
    </row>
    <row r="57" spans="1:20" x14ac:dyDescent="0.2">
      <c r="A57" s="4">
        <v>56</v>
      </c>
      <c r="B57" s="4" t="s">
        <v>203</v>
      </c>
      <c r="C57" s="4" t="s">
        <v>204</v>
      </c>
      <c r="D57" s="2">
        <v>2013</v>
      </c>
      <c r="E57" s="2" t="s">
        <v>205</v>
      </c>
      <c r="F57" s="2" t="s">
        <v>33</v>
      </c>
      <c r="G57" s="10" t="s">
        <v>40</v>
      </c>
      <c r="H57" s="10" t="s">
        <v>206</v>
      </c>
      <c r="I57" s="2" t="s">
        <v>20</v>
      </c>
      <c r="J57" s="2" t="s">
        <v>20</v>
      </c>
      <c r="K57" s="2" t="s">
        <v>21</v>
      </c>
      <c r="L57" s="2" t="s">
        <v>22</v>
      </c>
      <c r="M57" s="2" t="s">
        <v>21</v>
      </c>
      <c r="N57" s="2" t="s">
        <v>21</v>
      </c>
      <c r="O57" s="2" t="s">
        <v>21</v>
      </c>
      <c r="P57" s="2" t="s">
        <v>21</v>
      </c>
      <c r="Q57" s="2" t="s">
        <v>21</v>
      </c>
      <c r="R57" s="12">
        <f t="shared" si="0"/>
        <v>83.333333333333329</v>
      </c>
      <c r="S57" s="12">
        <f t="shared" si="1"/>
        <v>16.666666666666668</v>
      </c>
      <c r="T57" s="12">
        <f t="shared" si="2"/>
        <v>0</v>
      </c>
    </row>
    <row r="58" spans="1:20" x14ac:dyDescent="0.2">
      <c r="A58" s="1">
        <v>57</v>
      </c>
      <c r="B58" s="1" t="s">
        <v>203</v>
      </c>
      <c r="C58" s="1" t="s">
        <v>207</v>
      </c>
      <c r="D58" s="2">
        <v>2012</v>
      </c>
      <c r="E58" s="2" t="s">
        <v>205</v>
      </c>
      <c r="F58" s="2" t="s">
        <v>33</v>
      </c>
      <c r="G58" s="10">
        <v>7</v>
      </c>
      <c r="H58" s="10">
        <v>210</v>
      </c>
      <c r="I58" s="2" t="s">
        <v>19</v>
      </c>
      <c r="J58" s="2" t="s">
        <v>20</v>
      </c>
      <c r="K58" s="2" t="s">
        <v>21</v>
      </c>
      <c r="L58" s="2" t="s">
        <v>22</v>
      </c>
      <c r="M58" s="2" t="s">
        <v>23</v>
      </c>
      <c r="N58" s="2" t="s">
        <v>22</v>
      </c>
      <c r="O58" s="2" t="s">
        <v>21</v>
      </c>
      <c r="P58" s="2" t="s">
        <v>21</v>
      </c>
      <c r="Q58" s="2" t="s">
        <v>23</v>
      </c>
      <c r="R58" s="12">
        <f t="shared" si="0"/>
        <v>33.333333333333336</v>
      </c>
      <c r="S58" s="12">
        <f t="shared" si="1"/>
        <v>33.333333333333336</v>
      </c>
      <c r="T58" s="12">
        <f t="shared" si="2"/>
        <v>33.333333333333336</v>
      </c>
    </row>
    <row r="59" spans="1:20" x14ac:dyDescent="0.2">
      <c r="A59" s="4">
        <v>58</v>
      </c>
      <c r="B59" s="4" t="s">
        <v>208</v>
      </c>
      <c r="C59" s="4" t="s">
        <v>209</v>
      </c>
      <c r="D59" s="2">
        <v>2012</v>
      </c>
      <c r="E59" s="2" t="s">
        <v>210</v>
      </c>
      <c r="F59" s="2" t="s">
        <v>33</v>
      </c>
      <c r="G59" s="10">
        <v>1</v>
      </c>
      <c r="H59" s="10">
        <v>156</v>
      </c>
      <c r="I59" s="2" t="s">
        <v>20</v>
      </c>
      <c r="J59" s="2" t="s">
        <v>20</v>
      </c>
      <c r="K59" s="2" t="s">
        <v>21</v>
      </c>
      <c r="L59" s="2" t="s">
        <v>22</v>
      </c>
      <c r="M59" s="2" t="s">
        <v>21</v>
      </c>
      <c r="N59" s="2" t="s">
        <v>21</v>
      </c>
      <c r="O59" s="2" t="s">
        <v>21</v>
      </c>
      <c r="P59" s="2" t="s">
        <v>21</v>
      </c>
      <c r="Q59" s="2" t="s">
        <v>21</v>
      </c>
      <c r="R59" s="12">
        <f t="shared" si="0"/>
        <v>83.333333333333329</v>
      </c>
      <c r="S59" s="12">
        <f t="shared" si="1"/>
        <v>16.666666666666668</v>
      </c>
      <c r="T59" s="12">
        <f t="shared" si="2"/>
        <v>0</v>
      </c>
    </row>
    <row r="60" spans="1:20" x14ac:dyDescent="0.2">
      <c r="A60" s="4">
        <v>59</v>
      </c>
      <c r="B60" s="1" t="s">
        <v>211</v>
      </c>
      <c r="C60" s="1" t="s">
        <v>212</v>
      </c>
      <c r="D60" s="2">
        <v>2005</v>
      </c>
      <c r="E60" s="2" t="s">
        <v>181</v>
      </c>
      <c r="F60" s="2" t="s">
        <v>39</v>
      </c>
      <c r="G60" s="10">
        <v>27</v>
      </c>
      <c r="H60" s="10" t="s">
        <v>213</v>
      </c>
      <c r="I60" s="2" t="s">
        <v>19</v>
      </c>
      <c r="J60" s="2" t="s">
        <v>19</v>
      </c>
      <c r="K60" s="2" t="s">
        <v>21</v>
      </c>
      <c r="L60" s="2" t="s">
        <v>22</v>
      </c>
      <c r="M60" s="2" t="s">
        <v>21</v>
      </c>
      <c r="N60" s="2" t="s">
        <v>22</v>
      </c>
      <c r="O60" s="2" t="s">
        <v>21</v>
      </c>
      <c r="P60" s="2" t="s">
        <v>21</v>
      </c>
      <c r="Q60" s="2" t="s">
        <v>21</v>
      </c>
      <c r="R60" s="12">
        <f t="shared" si="0"/>
        <v>66.666666666666671</v>
      </c>
      <c r="S60" s="12">
        <f t="shared" si="1"/>
        <v>33.333333333333336</v>
      </c>
      <c r="T60" s="12">
        <f t="shared" si="2"/>
        <v>0</v>
      </c>
    </row>
    <row r="61" spans="1:20" s="20" customFormat="1" x14ac:dyDescent="0.2">
      <c r="A61" s="15">
        <v>60</v>
      </c>
      <c r="B61" s="16" t="s">
        <v>214</v>
      </c>
      <c r="C61" s="16" t="s">
        <v>215</v>
      </c>
      <c r="D61" s="17">
        <v>2018</v>
      </c>
      <c r="E61" s="17" t="s">
        <v>216</v>
      </c>
      <c r="F61" s="17" t="s">
        <v>33</v>
      </c>
      <c r="G61" s="18">
        <v>34</v>
      </c>
      <c r="H61" s="18">
        <v>127</v>
      </c>
      <c r="I61" s="17" t="s">
        <v>20</v>
      </c>
      <c r="J61" s="17" t="s">
        <v>20</v>
      </c>
      <c r="K61" s="17" t="s">
        <v>21</v>
      </c>
      <c r="L61" s="17" t="s">
        <v>22</v>
      </c>
      <c r="M61" s="17" t="s">
        <v>21</v>
      </c>
      <c r="N61" s="17" t="s">
        <v>131</v>
      </c>
      <c r="O61" s="17" t="s">
        <v>21</v>
      </c>
      <c r="P61" s="17" t="s">
        <v>21</v>
      </c>
      <c r="Q61" s="17" t="s">
        <v>21</v>
      </c>
      <c r="R61" s="19">
        <f>((COUNTIFS(L61:Q61,"yes"))*100)/5</f>
        <v>80</v>
      </c>
      <c r="S61" s="19">
        <f>((COUNTIFS(L61:Q61,"unclear"))*100)/5</f>
        <v>20</v>
      </c>
      <c r="T61" s="19">
        <f t="shared" si="2"/>
        <v>0</v>
      </c>
    </row>
    <row r="62" spans="1:20" x14ac:dyDescent="0.2">
      <c r="A62" s="4">
        <v>61</v>
      </c>
      <c r="B62" s="1" t="s">
        <v>214</v>
      </c>
      <c r="C62" s="1" t="s">
        <v>218</v>
      </c>
      <c r="D62" s="2">
        <v>2015</v>
      </c>
      <c r="E62" s="2" t="s">
        <v>205</v>
      </c>
      <c r="F62" s="2" t="s">
        <v>33</v>
      </c>
      <c r="G62" s="10" t="s">
        <v>40</v>
      </c>
      <c r="H62" s="10" t="s">
        <v>219</v>
      </c>
      <c r="I62" s="2" t="s">
        <v>19</v>
      </c>
      <c r="J62" s="2" t="s">
        <v>20</v>
      </c>
      <c r="K62" s="2" t="s">
        <v>21</v>
      </c>
      <c r="L62" s="2" t="s">
        <v>22</v>
      </c>
      <c r="M62" s="2" t="s">
        <v>21</v>
      </c>
      <c r="N62" s="2" t="s">
        <v>22</v>
      </c>
      <c r="O62" s="2" t="s">
        <v>21</v>
      </c>
      <c r="P62" s="2" t="s">
        <v>21</v>
      </c>
      <c r="Q62" s="2" t="s">
        <v>21</v>
      </c>
      <c r="R62" s="12">
        <f t="shared" si="0"/>
        <v>66.666666666666671</v>
      </c>
      <c r="S62" s="12">
        <f t="shared" si="1"/>
        <v>33.333333333333336</v>
      </c>
      <c r="T62" s="12">
        <f t="shared" si="2"/>
        <v>0</v>
      </c>
    </row>
    <row r="63" spans="1:20" x14ac:dyDescent="0.2">
      <c r="A63" s="4">
        <v>62</v>
      </c>
      <c r="B63" s="4" t="s">
        <v>214</v>
      </c>
      <c r="C63" s="4" t="s">
        <v>220</v>
      </c>
      <c r="D63" s="2">
        <v>2017</v>
      </c>
      <c r="E63" s="2" t="s">
        <v>221</v>
      </c>
      <c r="F63" s="2" t="s">
        <v>33</v>
      </c>
      <c r="G63" s="10" t="s">
        <v>28</v>
      </c>
      <c r="H63" s="10" t="s">
        <v>50</v>
      </c>
      <c r="I63" s="2" t="s">
        <v>19</v>
      </c>
      <c r="J63" s="2" t="s">
        <v>20</v>
      </c>
      <c r="K63" s="2" t="s">
        <v>21</v>
      </c>
      <c r="L63" s="2" t="s">
        <v>22</v>
      </c>
      <c r="M63" s="2" t="s">
        <v>21</v>
      </c>
      <c r="N63" s="2" t="s">
        <v>22</v>
      </c>
      <c r="O63" s="2" t="s">
        <v>21</v>
      </c>
      <c r="P63" s="2" t="s">
        <v>21</v>
      </c>
      <c r="Q63" s="2" t="s">
        <v>21</v>
      </c>
      <c r="R63" s="12">
        <f t="shared" si="0"/>
        <v>66.666666666666671</v>
      </c>
      <c r="S63" s="12">
        <f t="shared" si="1"/>
        <v>33.333333333333336</v>
      </c>
      <c r="T63" s="12">
        <f t="shared" si="2"/>
        <v>0</v>
      </c>
    </row>
    <row r="64" spans="1:20" x14ac:dyDescent="0.2">
      <c r="A64" s="1">
        <v>63</v>
      </c>
      <c r="B64" s="1" t="s">
        <v>214</v>
      </c>
      <c r="C64" s="1" t="s">
        <v>222</v>
      </c>
      <c r="D64" s="2">
        <v>2014</v>
      </c>
      <c r="E64" s="2" t="s">
        <v>223</v>
      </c>
      <c r="F64" s="2" t="s">
        <v>33</v>
      </c>
      <c r="G64" s="10" t="s">
        <v>224</v>
      </c>
      <c r="H64" s="10" t="s">
        <v>225</v>
      </c>
      <c r="I64" s="2" t="s">
        <v>19</v>
      </c>
      <c r="J64" s="2" t="s">
        <v>20</v>
      </c>
      <c r="K64" s="2" t="s">
        <v>21</v>
      </c>
      <c r="L64" s="2" t="s">
        <v>21</v>
      </c>
      <c r="M64" s="2" t="s">
        <v>21</v>
      </c>
      <c r="N64" s="2" t="s">
        <v>21</v>
      </c>
      <c r="O64" s="2" t="s">
        <v>21</v>
      </c>
      <c r="P64" s="2" t="s">
        <v>23</v>
      </c>
      <c r="Q64" s="2" t="s">
        <v>21</v>
      </c>
      <c r="R64" s="12">
        <f t="shared" si="0"/>
        <v>83.333333333333329</v>
      </c>
      <c r="S64" s="12">
        <f t="shared" si="1"/>
        <v>0</v>
      </c>
      <c r="T64" s="12">
        <f t="shared" si="2"/>
        <v>16.666666666666668</v>
      </c>
    </row>
    <row r="65" spans="1:20" x14ac:dyDescent="0.2">
      <c r="A65" s="4">
        <v>64</v>
      </c>
      <c r="B65" s="4" t="s">
        <v>214</v>
      </c>
      <c r="C65" s="4" t="s">
        <v>226</v>
      </c>
      <c r="D65" s="2">
        <v>2018</v>
      </c>
      <c r="E65" s="2" t="s">
        <v>221</v>
      </c>
      <c r="F65" s="2" t="s">
        <v>33</v>
      </c>
      <c r="G65" s="10">
        <v>1</v>
      </c>
      <c r="H65" s="10" t="s">
        <v>227</v>
      </c>
      <c r="I65" s="2" t="s">
        <v>19</v>
      </c>
      <c r="J65" s="2" t="s">
        <v>20</v>
      </c>
      <c r="K65" s="2" t="s">
        <v>21</v>
      </c>
      <c r="L65" s="2" t="s">
        <v>22</v>
      </c>
      <c r="M65" s="2" t="s">
        <v>21</v>
      </c>
      <c r="N65" s="2" t="s">
        <v>22</v>
      </c>
      <c r="O65" s="2" t="s">
        <v>21</v>
      </c>
      <c r="P65" s="2" t="s">
        <v>21</v>
      </c>
      <c r="Q65" s="2" t="s">
        <v>23</v>
      </c>
      <c r="R65" s="12">
        <f t="shared" si="0"/>
        <v>50</v>
      </c>
      <c r="S65" s="12">
        <f t="shared" si="1"/>
        <v>33.333333333333336</v>
      </c>
      <c r="T65" s="12">
        <f t="shared" si="2"/>
        <v>16.666666666666668</v>
      </c>
    </row>
    <row r="66" spans="1:20" x14ac:dyDescent="0.2">
      <c r="A66" s="4">
        <v>65</v>
      </c>
      <c r="B66" s="1" t="s">
        <v>228</v>
      </c>
      <c r="C66" s="1" t="s">
        <v>229</v>
      </c>
      <c r="D66" s="2">
        <v>2013</v>
      </c>
      <c r="E66" s="2" t="s">
        <v>17</v>
      </c>
      <c r="F66" s="2" t="s">
        <v>18</v>
      </c>
      <c r="G66" s="10" t="s">
        <v>40</v>
      </c>
      <c r="H66" s="10" t="s">
        <v>230</v>
      </c>
      <c r="I66" s="2" t="s">
        <v>19</v>
      </c>
      <c r="J66" s="2" t="s">
        <v>20</v>
      </c>
      <c r="K66" s="2" t="s">
        <v>21</v>
      </c>
      <c r="L66" s="2" t="s">
        <v>22</v>
      </c>
      <c r="M66" s="2" t="s">
        <v>21</v>
      </c>
      <c r="N66" s="2" t="s">
        <v>21</v>
      </c>
      <c r="O66" s="2" t="s">
        <v>21</v>
      </c>
      <c r="P66" s="2" t="s">
        <v>21</v>
      </c>
      <c r="Q66" s="2" t="s">
        <v>21</v>
      </c>
      <c r="R66" s="12">
        <f t="shared" si="0"/>
        <v>83.333333333333329</v>
      </c>
      <c r="S66" s="12">
        <f t="shared" si="1"/>
        <v>16.666666666666668</v>
      </c>
      <c r="T66" s="12">
        <f t="shared" si="2"/>
        <v>0</v>
      </c>
    </row>
    <row r="67" spans="1:20" x14ac:dyDescent="0.2">
      <c r="A67" s="1">
        <v>66</v>
      </c>
      <c r="B67" s="4" t="s">
        <v>231</v>
      </c>
      <c r="C67" s="4" t="s">
        <v>232</v>
      </c>
      <c r="D67" s="2">
        <v>2015</v>
      </c>
      <c r="E67" s="2" t="s">
        <v>233</v>
      </c>
      <c r="F67" s="2" t="s">
        <v>33</v>
      </c>
      <c r="G67" s="10" t="s">
        <v>234</v>
      </c>
      <c r="H67" s="10" t="s">
        <v>235</v>
      </c>
      <c r="I67" s="2" t="s">
        <v>19</v>
      </c>
      <c r="J67" s="2" t="s">
        <v>20</v>
      </c>
      <c r="K67" s="2" t="s">
        <v>21</v>
      </c>
      <c r="L67" s="2" t="s">
        <v>22</v>
      </c>
      <c r="M67" s="2" t="s">
        <v>21</v>
      </c>
      <c r="N67" s="2" t="s">
        <v>21</v>
      </c>
      <c r="O67" s="2" t="s">
        <v>21</v>
      </c>
      <c r="P67" s="2" t="s">
        <v>23</v>
      </c>
      <c r="Q67" s="2" t="s">
        <v>21</v>
      </c>
      <c r="R67" s="12">
        <f t="shared" ref="R67:R130" si="3">((COUNTIFS(L67:Q67,"yes"))*100)/6</f>
        <v>66.666666666666671</v>
      </c>
      <c r="S67" s="12">
        <f t="shared" ref="S67:S130" si="4">((COUNTIFS(L67:Q67,"unclear"))*100)/6</f>
        <v>16.666666666666668</v>
      </c>
      <c r="T67" s="12">
        <f t="shared" ref="T67:T130" si="5">((COUNTIFS(L67:Q67,"no"))*100)/6</f>
        <v>16.666666666666668</v>
      </c>
    </row>
    <row r="68" spans="1:20" x14ac:dyDescent="0.2">
      <c r="A68" s="4">
        <v>67</v>
      </c>
      <c r="B68" s="1" t="s">
        <v>236</v>
      </c>
      <c r="C68" s="1" t="s">
        <v>237</v>
      </c>
      <c r="D68" s="2">
        <v>2014</v>
      </c>
      <c r="E68" s="2" t="s">
        <v>38</v>
      </c>
      <c r="F68" s="2" t="s">
        <v>39</v>
      </c>
      <c r="G68" s="10" t="s">
        <v>131</v>
      </c>
      <c r="H68" s="10" t="s">
        <v>62</v>
      </c>
      <c r="I68" s="2" t="s">
        <v>20</v>
      </c>
      <c r="J68" s="2" t="s">
        <v>20</v>
      </c>
      <c r="K68" s="2" t="s">
        <v>21</v>
      </c>
      <c r="L68" s="2" t="s">
        <v>22</v>
      </c>
      <c r="M68" s="2" t="s">
        <v>23</v>
      </c>
      <c r="N68" s="2" t="s">
        <v>21</v>
      </c>
      <c r="O68" s="2" t="s">
        <v>21</v>
      </c>
      <c r="P68" s="2" t="s">
        <v>21</v>
      </c>
      <c r="Q68" s="2" t="s">
        <v>21</v>
      </c>
      <c r="R68" s="12">
        <f t="shared" si="3"/>
        <v>66.666666666666671</v>
      </c>
      <c r="S68" s="12">
        <f t="shared" si="4"/>
        <v>16.666666666666668</v>
      </c>
      <c r="T68" s="12">
        <f t="shared" si="5"/>
        <v>16.666666666666668</v>
      </c>
    </row>
    <row r="69" spans="1:20" x14ac:dyDescent="0.2">
      <c r="A69" s="4">
        <v>68</v>
      </c>
      <c r="B69" s="4" t="s">
        <v>238</v>
      </c>
      <c r="C69" s="4" t="s">
        <v>239</v>
      </c>
      <c r="D69" s="2">
        <v>2012</v>
      </c>
      <c r="E69" s="2" t="s">
        <v>17</v>
      </c>
      <c r="F69" s="2" t="s">
        <v>18</v>
      </c>
      <c r="G69" s="10" t="s">
        <v>40</v>
      </c>
      <c r="H69" s="10" t="s">
        <v>240</v>
      </c>
      <c r="I69" s="2" t="s">
        <v>19</v>
      </c>
      <c r="J69" s="2" t="s">
        <v>20</v>
      </c>
      <c r="K69" s="2" t="s">
        <v>21</v>
      </c>
      <c r="L69" s="2" t="s">
        <v>22</v>
      </c>
      <c r="M69" s="2" t="s">
        <v>22</v>
      </c>
      <c r="N69" s="2" t="s">
        <v>21</v>
      </c>
      <c r="O69" s="2" t="s">
        <v>21</v>
      </c>
      <c r="P69" s="2" t="s">
        <v>21</v>
      </c>
      <c r="Q69" s="2" t="s">
        <v>21</v>
      </c>
      <c r="R69" s="12">
        <f t="shared" si="3"/>
        <v>66.666666666666671</v>
      </c>
      <c r="S69" s="12">
        <f t="shared" si="4"/>
        <v>33.333333333333336</v>
      </c>
      <c r="T69" s="12">
        <f t="shared" si="5"/>
        <v>0</v>
      </c>
    </row>
    <row r="70" spans="1:20" x14ac:dyDescent="0.2">
      <c r="A70" s="1">
        <v>69</v>
      </c>
      <c r="B70" s="1" t="s">
        <v>241</v>
      </c>
      <c r="C70" s="1" t="s">
        <v>242</v>
      </c>
      <c r="D70" s="2">
        <v>2017</v>
      </c>
      <c r="E70" s="2" t="s">
        <v>155</v>
      </c>
      <c r="F70" s="2" t="s">
        <v>156</v>
      </c>
      <c r="G70" s="10">
        <v>2</v>
      </c>
      <c r="H70" s="10">
        <v>208</v>
      </c>
      <c r="I70" s="2" t="s">
        <v>20</v>
      </c>
      <c r="J70" s="2" t="s">
        <v>20</v>
      </c>
      <c r="K70" s="2" t="s">
        <v>21</v>
      </c>
      <c r="L70" s="2" t="s">
        <v>22</v>
      </c>
      <c r="M70" s="2" t="s">
        <v>21</v>
      </c>
      <c r="N70" s="2" t="s">
        <v>21</v>
      </c>
      <c r="O70" s="2" t="s">
        <v>21</v>
      </c>
      <c r="P70" s="2" t="s">
        <v>21</v>
      </c>
      <c r="Q70" s="2" t="s">
        <v>21</v>
      </c>
      <c r="R70" s="12">
        <f t="shared" si="3"/>
        <v>83.333333333333329</v>
      </c>
      <c r="S70" s="12">
        <f t="shared" si="4"/>
        <v>16.666666666666668</v>
      </c>
      <c r="T70" s="12">
        <f t="shared" si="5"/>
        <v>0</v>
      </c>
    </row>
    <row r="71" spans="1:20" x14ac:dyDescent="0.2">
      <c r="A71" s="4">
        <v>70</v>
      </c>
      <c r="B71" s="4" t="s">
        <v>243</v>
      </c>
      <c r="C71" s="4" t="s">
        <v>244</v>
      </c>
      <c r="D71" s="2">
        <v>2015</v>
      </c>
      <c r="E71" s="2" t="s">
        <v>65</v>
      </c>
      <c r="F71" s="2" t="s">
        <v>18</v>
      </c>
      <c r="G71" s="10" t="s">
        <v>75</v>
      </c>
      <c r="H71" s="10" t="s">
        <v>34</v>
      </c>
      <c r="I71" s="2" t="s">
        <v>19</v>
      </c>
      <c r="J71" s="2" t="s">
        <v>20</v>
      </c>
      <c r="K71" s="2" t="s">
        <v>21</v>
      </c>
      <c r="L71" s="2" t="s">
        <v>22</v>
      </c>
      <c r="M71" s="2" t="s">
        <v>23</v>
      </c>
      <c r="N71" s="2" t="s">
        <v>21</v>
      </c>
      <c r="O71" s="2" t="s">
        <v>21</v>
      </c>
      <c r="P71" s="2" t="s">
        <v>21</v>
      </c>
      <c r="Q71" s="2" t="s">
        <v>23</v>
      </c>
      <c r="R71" s="12">
        <f t="shared" si="3"/>
        <v>50</v>
      </c>
      <c r="S71" s="12">
        <f t="shared" si="4"/>
        <v>16.666666666666668</v>
      </c>
      <c r="T71" s="12">
        <f t="shared" si="5"/>
        <v>33.333333333333336</v>
      </c>
    </row>
    <row r="72" spans="1:20" x14ac:dyDescent="0.2">
      <c r="A72" s="4">
        <v>71</v>
      </c>
      <c r="B72" s="1" t="s">
        <v>245</v>
      </c>
      <c r="C72" s="1" t="s">
        <v>246</v>
      </c>
      <c r="D72" s="2">
        <v>2017</v>
      </c>
      <c r="E72" s="2" t="s">
        <v>141</v>
      </c>
      <c r="F72" s="2" t="s">
        <v>18</v>
      </c>
      <c r="G72" s="10" t="s">
        <v>40</v>
      </c>
      <c r="H72" s="10">
        <v>22</v>
      </c>
      <c r="I72" s="2" t="s">
        <v>19</v>
      </c>
      <c r="J72" s="2" t="s">
        <v>20</v>
      </c>
      <c r="K72" s="2" t="s">
        <v>21</v>
      </c>
      <c r="L72" s="2" t="s">
        <v>21</v>
      </c>
      <c r="M72" s="2" t="s">
        <v>21</v>
      </c>
      <c r="N72" s="2" t="s">
        <v>21</v>
      </c>
      <c r="O72" s="2" t="s">
        <v>21</v>
      </c>
      <c r="P72" s="2" t="s">
        <v>21</v>
      </c>
      <c r="Q72" s="2" t="s">
        <v>21</v>
      </c>
      <c r="R72" s="12">
        <f t="shared" si="3"/>
        <v>100</v>
      </c>
      <c r="S72" s="12">
        <f t="shared" si="4"/>
        <v>0</v>
      </c>
      <c r="T72" s="12">
        <f t="shared" si="5"/>
        <v>0</v>
      </c>
    </row>
    <row r="73" spans="1:20" x14ac:dyDescent="0.2">
      <c r="A73" s="1">
        <v>72</v>
      </c>
      <c r="B73" s="4" t="s">
        <v>247</v>
      </c>
      <c r="C73" s="4" t="s">
        <v>248</v>
      </c>
      <c r="D73" s="2">
        <v>2020</v>
      </c>
      <c r="E73" s="2" t="s">
        <v>38</v>
      </c>
      <c r="F73" s="2" t="s">
        <v>39</v>
      </c>
      <c r="G73" s="10" t="s">
        <v>40</v>
      </c>
      <c r="H73" s="10" t="s">
        <v>249</v>
      </c>
      <c r="I73" s="2" t="s">
        <v>19</v>
      </c>
      <c r="J73" s="2" t="s">
        <v>20</v>
      </c>
      <c r="K73" s="2" t="s">
        <v>21</v>
      </c>
      <c r="L73" s="2" t="s">
        <v>21</v>
      </c>
      <c r="M73" s="2" t="s">
        <v>21</v>
      </c>
      <c r="N73" s="2" t="s">
        <v>23</v>
      </c>
      <c r="O73" s="2" t="s">
        <v>21</v>
      </c>
      <c r="P73" s="2" t="s">
        <v>21</v>
      </c>
      <c r="Q73" s="2" t="s">
        <v>21</v>
      </c>
      <c r="R73" s="12">
        <f t="shared" si="3"/>
        <v>83.333333333333329</v>
      </c>
      <c r="S73" s="12">
        <f t="shared" si="4"/>
        <v>0</v>
      </c>
      <c r="T73" s="12">
        <f t="shared" si="5"/>
        <v>16.666666666666668</v>
      </c>
    </row>
    <row r="74" spans="1:20" x14ac:dyDescent="0.2">
      <c r="A74" s="4">
        <v>73</v>
      </c>
      <c r="B74" s="1" t="s">
        <v>247</v>
      </c>
      <c r="C74" s="1" t="s">
        <v>250</v>
      </c>
      <c r="D74" s="2">
        <v>2020</v>
      </c>
      <c r="E74" s="2" t="s">
        <v>38</v>
      </c>
      <c r="F74" s="2" t="s">
        <v>39</v>
      </c>
      <c r="G74" s="10" t="s">
        <v>40</v>
      </c>
      <c r="H74" s="10" t="s">
        <v>249</v>
      </c>
      <c r="I74" s="2" t="s">
        <v>19</v>
      </c>
      <c r="J74" s="2" t="s">
        <v>20</v>
      </c>
      <c r="K74" s="2" t="s">
        <v>21</v>
      </c>
      <c r="L74" s="2" t="s">
        <v>22</v>
      </c>
      <c r="M74" s="2" t="s">
        <v>21</v>
      </c>
      <c r="N74" s="2" t="s">
        <v>21</v>
      </c>
      <c r="O74" s="2" t="s">
        <v>21</v>
      </c>
      <c r="P74" s="2" t="s">
        <v>21</v>
      </c>
      <c r="Q74" s="2" t="s">
        <v>21</v>
      </c>
      <c r="R74" s="12">
        <f t="shared" si="3"/>
        <v>83.333333333333329</v>
      </c>
      <c r="S74" s="12">
        <f t="shared" si="4"/>
        <v>16.666666666666668</v>
      </c>
      <c r="T74" s="12">
        <f t="shared" si="5"/>
        <v>0</v>
      </c>
    </row>
    <row r="75" spans="1:20" x14ac:dyDescent="0.2">
      <c r="A75" s="4">
        <v>74</v>
      </c>
      <c r="B75" s="4" t="s">
        <v>251</v>
      </c>
      <c r="C75" s="4" t="s">
        <v>252</v>
      </c>
      <c r="D75" s="2">
        <v>2021</v>
      </c>
      <c r="E75" s="2" t="s">
        <v>38</v>
      </c>
      <c r="F75" s="2" t="s">
        <v>39</v>
      </c>
      <c r="G75" s="10" t="s">
        <v>253</v>
      </c>
      <c r="H75" s="10" t="s">
        <v>254</v>
      </c>
      <c r="I75" s="2" t="s">
        <v>19</v>
      </c>
      <c r="J75" s="2" t="s">
        <v>20</v>
      </c>
      <c r="K75" s="2" t="s">
        <v>23</v>
      </c>
      <c r="L75" s="2" t="s">
        <v>21</v>
      </c>
      <c r="M75" s="2" t="s">
        <v>21</v>
      </c>
      <c r="N75" s="2" t="s">
        <v>21</v>
      </c>
      <c r="O75" s="2" t="s">
        <v>21</v>
      </c>
      <c r="P75" s="2" t="s">
        <v>21</v>
      </c>
      <c r="Q75" s="2" t="s">
        <v>22</v>
      </c>
      <c r="R75" s="12">
        <f t="shared" si="3"/>
        <v>83.333333333333329</v>
      </c>
      <c r="S75" s="12">
        <f t="shared" si="4"/>
        <v>16.666666666666668</v>
      </c>
      <c r="T75" s="12">
        <f t="shared" si="5"/>
        <v>0</v>
      </c>
    </row>
    <row r="76" spans="1:20" s="20" customFormat="1" x14ac:dyDescent="0.2">
      <c r="A76" s="15">
        <v>75</v>
      </c>
      <c r="B76" s="15" t="s">
        <v>255</v>
      </c>
      <c r="C76" s="15" t="s">
        <v>256</v>
      </c>
      <c r="D76" s="17">
        <v>2020</v>
      </c>
      <c r="E76" s="17" t="s">
        <v>257</v>
      </c>
      <c r="F76" s="17" t="s">
        <v>27</v>
      </c>
      <c r="G76" s="18">
        <v>6</v>
      </c>
      <c r="H76" s="18">
        <v>11</v>
      </c>
      <c r="I76" s="17" t="s">
        <v>20</v>
      </c>
      <c r="J76" s="17" t="s">
        <v>19</v>
      </c>
      <c r="K76" s="17" t="s">
        <v>23</v>
      </c>
      <c r="L76" s="17" t="s">
        <v>21</v>
      </c>
      <c r="M76" s="17" t="s">
        <v>21</v>
      </c>
      <c r="N76" s="17" t="s">
        <v>131</v>
      </c>
      <c r="O76" s="17" t="s">
        <v>21</v>
      </c>
      <c r="P76" s="17" t="s">
        <v>21</v>
      </c>
      <c r="Q76" s="17" t="s">
        <v>21</v>
      </c>
      <c r="R76" s="19">
        <f>((COUNTIFS(L76:Q76,"yes"))*100)/5</f>
        <v>100</v>
      </c>
      <c r="S76" s="19">
        <f t="shared" si="4"/>
        <v>0</v>
      </c>
      <c r="T76" s="19">
        <f t="shared" si="5"/>
        <v>0</v>
      </c>
    </row>
    <row r="77" spans="1:20" x14ac:dyDescent="0.2">
      <c r="A77" s="4">
        <v>76</v>
      </c>
      <c r="B77" s="4" t="s">
        <v>258</v>
      </c>
      <c r="C77" s="4" t="s">
        <v>259</v>
      </c>
      <c r="D77" s="2">
        <v>2018</v>
      </c>
      <c r="E77" s="2" t="s">
        <v>260</v>
      </c>
      <c r="F77" s="2" t="s">
        <v>27</v>
      </c>
      <c r="G77" s="10" t="s">
        <v>261</v>
      </c>
      <c r="H77" s="10" t="s">
        <v>262</v>
      </c>
      <c r="I77" s="2" t="s">
        <v>19</v>
      </c>
      <c r="J77" s="2" t="s">
        <v>20</v>
      </c>
      <c r="K77" s="2" t="s">
        <v>21</v>
      </c>
      <c r="L77" s="2" t="s">
        <v>21</v>
      </c>
      <c r="M77" s="2" t="s">
        <v>21</v>
      </c>
      <c r="N77" s="2" t="s">
        <v>21</v>
      </c>
      <c r="O77" s="2" t="s">
        <v>21</v>
      </c>
      <c r="P77" s="2" t="s">
        <v>21</v>
      </c>
      <c r="Q77" s="2" t="s">
        <v>21</v>
      </c>
      <c r="R77" s="12">
        <f t="shared" si="3"/>
        <v>100</v>
      </c>
      <c r="S77" s="12">
        <f t="shared" si="4"/>
        <v>0</v>
      </c>
      <c r="T77" s="12">
        <f t="shared" si="5"/>
        <v>0</v>
      </c>
    </row>
    <row r="78" spans="1:20" x14ac:dyDescent="0.2">
      <c r="A78" s="4">
        <v>77</v>
      </c>
      <c r="B78" s="4" t="s">
        <v>263</v>
      </c>
      <c r="C78" s="4" t="s">
        <v>264</v>
      </c>
      <c r="D78" s="2">
        <v>2018</v>
      </c>
      <c r="E78" s="2" t="s">
        <v>38</v>
      </c>
      <c r="F78" s="2" t="s">
        <v>39</v>
      </c>
      <c r="G78" s="10" t="s">
        <v>265</v>
      </c>
      <c r="H78" s="10" t="s">
        <v>266</v>
      </c>
      <c r="I78" s="2" t="s">
        <v>19</v>
      </c>
      <c r="J78" s="2" t="s">
        <v>20</v>
      </c>
      <c r="K78" s="2" t="s">
        <v>21</v>
      </c>
      <c r="L78" s="2" t="s">
        <v>21</v>
      </c>
      <c r="M78" s="2" t="s">
        <v>21</v>
      </c>
      <c r="N78" s="2" t="s">
        <v>22</v>
      </c>
      <c r="O78" s="2" t="s">
        <v>21</v>
      </c>
      <c r="P78" s="2" t="s">
        <v>21</v>
      </c>
      <c r="Q78" s="2" t="s">
        <v>21</v>
      </c>
      <c r="R78" s="12">
        <f t="shared" si="3"/>
        <v>83.333333333333329</v>
      </c>
      <c r="S78" s="12">
        <f t="shared" si="4"/>
        <v>16.666666666666668</v>
      </c>
      <c r="T78" s="12">
        <f t="shared" si="5"/>
        <v>0</v>
      </c>
    </row>
    <row r="79" spans="1:20" x14ac:dyDescent="0.2">
      <c r="A79" s="1">
        <v>78</v>
      </c>
      <c r="B79" s="1" t="s">
        <v>267</v>
      </c>
      <c r="C79" s="1" t="s">
        <v>268</v>
      </c>
      <c r="D79" s="2">
        <v>2016</v>
      </c>
      <c r="E79" s="2" t="s">
        <v>269</v>
      </c>
      <c r="F79" s="2" t="s">
        <v>33</v>
      </c>
      <c r="G79" s="10" t="s">
        <v>157</v>
      </c>
      <c r="H79" s="10" t="s">
        <v>270</v>
      </c>
      <c r="I79" s="2" t="s">
        <v>20</v>
      </c>
      <c r="J79" s="2" t="s">
        <v>19</v>
      </c>
      <c r="K79" s="2" t="s">
        <v>21</v>
      </c>
      <c r="L79" s="2" t="s">
        <v>23</v>
      </c>
      <c r="M79" s="2" t="s">
        <v>23</v>
      </c>
      <c r="N79" s="2" t="s">
        <v>21</v>
      </c>
      <c r="O79" s="2" t="s">
        <v>21</v>
      </c>
      <c r="P79" s="2" t="s">
        <v>21</v>
      </c>
      <c r="Q79" s="2" t="s">
        <v>21</v>
      </c>
      <c r="R79" s="12">
        <f t="shared" si="3"/>
        <v>66.666666666666671</v>
      </c>
      <c r="S79" s="12">
        <f t="shared" si="4"/>
        <v>0</v>
      </c>
      <c r="T79" s="12">
        <f t="shared" si="5"/>
        <v>33.333333333333336</v>
      </c>
    </row>
    <row r="80" spans="1:20" x14ac:dyDescent="0.2">
      <c r="A80" s="4">
        <v>79</v>
      </c>
      <c r="B80" s="4" t="s">
        <v>271</v>
      </c>
      <c r="C80" s="4" t="s">
        <v>272</v>
      </c>
      <c r="D80" s="2">
        <v>2021</v>
      </c>
      <c r="E80" s="2" t="s">
        <v>273</v>
      </c>
      <c r="F80" s="2" t="s">
        <v>39</v>
      </c>
      <c r="G80" s="10" t="s">
        <v>75</v>
      </c>
      <c r="H80" s="10" t="s">
        <v>146</v>
      </c>
      <c r="I80" s="2" t="s">
        <v>19</v>
      </c>
      <c r="J80" s="2" t="s">
        <v>20</v>
      </c>
      <c r="K80" s="2" t="s">
        <v>23</v>
      </c>
      <c r="L80" s="2" t="s">
        <v>21</v>
      </c>
      <c r="M80" s="2" t="s">
        <v>21</v>
      </c>
      <c r="N80" s="2" t="s">
        <v>21</v>
      </c>
      <c r="O80" s="2" t="s">
        <v>21</v>
      </c>
      <c r="P80" s="2" t="s">
        <v>21</v>
      </c>
      <c r="Q80" s="2" t="s">
        <v>22</v>
      </c>
      <c r="R80" s="12">
        <f t="shared" si="3"/>
        <v>83.333333333333329</v>
      </c>
      <c r="S80" s="12">
        <f t="shared" si="4"/>
        <v>16.666666666666668</v>
      </c>
      <c r="T80" s="12">
        <f t="shared" si="5"/>
        <v>0</v>
      </c>
    </row>
    <row r="81" spans="1:20" x14ac:dyDescent="0.2">
      <c r="A81" s="4">
        <v>80</v>
      </c>
      <c r="B81" s="1" t="s">
        <v>274</v>
      </c>
      <c r="C81" s="1" t="s">
        <v>275</v>
      </c>
      <c r="D81" s="2">
        <v>2011</v>
      </c>
      <c r="E81" s="2" t="s">
        <v>60</v>
      </c>
      <c r="F81" s="2" t="s">
        <v>33</v>
      </c>
      <c r="G81" s="10" t="s">
        <v>75</v>
      </c>
      <c r="H81" s="10" t="s">
        <v>276</v>
      </c>
      <c r="I81" s="2" t="s">
        <v>19</v>
      </c>
      <c r="J81" s="2" t="s">
        <v>20</v>
      </c>
      <c r="K81" s="2" t="s">
        <v>21</v>
      </c>
      <c r="L81" s="2" t="s">
        <v>21</v>
      </c>
      <c r="M81" s="2" t="s">
        <v>21</v>
      </c>
      <c r="N81" s="2" t="s">
        <v>21</v>
      </c>
      <c r="O81" s="2" t="s">
        <v>21</v>
      </c>
      <c r="P81" s="2" t="s">
        <v>21</v>
      </c>
      <c r="Q81" s="2" t="s">
        <v>22</v>
      </c>
      <c r="R81" s="12">
        <f t="shared" si="3"/>
        <v>83.333333333333329</v>
      </c>
      <c r="S81" s="12">
        <f t="shared" si="4"/>
        <v>16.666666666666668</v>
      </c>
      <c r="T81" s="12">
        <f t="shared" si="5"/>
        <v>0</v>
      </c>
    </row>
    <row r="82" spans="1:20" x14ac:dyDescent="0.2">
      <c r="A82" s="1">
        <v>81</v>
      </c>
      <c r="B82" s="4" t="s">
        <v>277</v>
      </c>
      <c r="C82" s="4" t="s">
        <v>278</v>
      </c>
      <c r="D82" s="2">
        <v>2015</v>
      </c>
      <c r="E82" s="2" t="s">
        <v>279</v>
      </c>
      <c r="F82" s="2" t="s">
        <v>27</v>
      </c>
      <c r="G82" s="10" t="s">
        <v>40</v>
      </c>
      <c r="H82" s="10">
        <v>134</v>
      </c>
      <c r="I82" s="2" t="s">
        <v>19</v>
      </c>
      <c r="J82" s="2" t="s">
        <v>19</v>
      </c>
      <c r="K82" s="2" t="s">
        <v>21</v>
      </c>
      <c r="L82" s="2" t="s">
        <v>22</v>
      </c>
      <c r="M82" s="2" t="s">
        <v>21</v>
      </c>
      <c r="N82" s="2" t="s">
        <v>22</v>
      </c>
      <c r="O82" s="2" t="s">
        <v>21</v>
      </c>
      <c r="P82" s="2" t="s">
        <v>21</v>
      </c>
      <c r="Q82" s="2" t="s">
        <v>22</v>
      </c>
      <c r="R82" s="12">
        <f t="shared" si="3"/>
        <v>50</v>
      </c>
      <c r="S82" s="12">
        <f t="shared" si="4"/>
        <v>50</v>
      </c>
      <c r="T82" s="12">
        <f t="shared" si="5"/>
        <v>0</v>
      </c>
    </row>
    <row r="83" spans="1:20" x14ac:dyDescent="0.2">
      <c r="A83" s="4">
        <v>82</v>
      </c>
      <c r="B83" s="1" t="s">
        <v>280</v>
      </c>
      <c r="C83" s="1" t="s">
        <v>281</v>
      </c>
      <c r="D83" s="2">
        <v>2002</v>
      </c>
      <c r="E83" s="2" t="s">
        <v>149</v>
      </c>
      <c r="F83" s="2" t="s">
        <v>39</v>
      </c>
      <c r="G83" s="10" t="s">
        <v>157</v>
      </c>
      <c r="H83" s="10" t="s">
        <v>282</v>
      </c>
      <c r="I83" s="2" t="s">
        <v>20</v>
      </c>
      <c r="J83" s="2" t="s">
        <v>20</v>
      </c>
      <c r="K83" s="2" t="s">
        <v>21</v>
      </c>
      <c r="L83" s="2" t="s">
        <v>21</v>
      </c>
      <c r="M83" s="2" t="s">
        <v>21</v>
      </c>
      <c r="N83" s="2" t="s">
        <v>21</v>
      </c>
      <c r="O83" s="2" t="s">
        <v>23</v>
      </c>
      <c r="P83" s="2" t="s">
        <v>23</v>
      </c>
      <c r="Q83" s="2" t="s">
        <v>23</v>
      </c>
      <c r="R83" s="12">
        <f t="shared" si="3"/>
        <v>50</v>
      </c>
      <c r="S83" s="12">
        <f t="shared" si="4"/>
        <v>0</v>
      </c>
      <c r="T83" s="12">
        <f t="shared" si="5"/>
        <v>50</v>
      </c>
    </row>
    <row r="84" spans="1:20" x14ac:dyDescent="0.2">
      <c r="A84" s="4">
        <v>83</v>
      </c>
      <c r="B84" s="4" t="s">
        <v>283</v>
      </c>
      <c r="C84" s="4" t="s">
        <v>284</v>
      </c>
      <c r="D84" s="2">
        <v>2004</v>
      </c>
      <c r="E84" s="2" t="s">
        <v>38</v>
      </c>
      <c r="F84" s="2" t="s">
        <v>39</v>
      </c>
      <c r="G84" s="10">
        <v>2</v>
      </c>
      <c r="H84" s="10">
        <v>10</v>
      </c>
      <c r="I84" s="2" t="s">
        <v>19</v>
      </c>
      <c r="J84" s="2" t="s">
        <v>20</v>
      </c>
      <c r="K84" s="2" t="s">
        <v>21</v>
      </c>
      <c r="L84" s="2" t="s">
        <v>22</v>
      </c>
      <c r="M84" s="2" t="s">
        <v>22</v>
      </c>
      <c r="N84" s="2" t="s">
        <v>21</v>
      </c>
      <c r="O84" s="2" t="s">
        <v>21</v>
      </c>
      <c r="P84" s="2" t="s">
        <v>21</v>
      </c>
      <c r="Q84" s="2" t="s">
        <v>22</v>
      </c>
      <c r="R84" s="12">
        <f t="shared" si="3"/>
        <v>50</v>
      </c>
      <c r="S84" s="12">
        <f t="shared" si="4"/>
        <v>50</v>
      </c>
      <c r="T84" s="12">
        <f t="shared" si="5"/>
        <v>0</v>
      </c>
    </row>
    <row r="85" spans="1:20" x14ac:dyDescent="0.2">
      <c r="A85" s="1">
        <v>84</v>
      </c>
      <c r="B85" s="1" t="s">
        <v>283</v>
      </c>
      <c r="C85" s="1" t="s">
        <v>285</v>
      </c>
      <c r="D85" s="2">
        <v>2020</v>
      </c>
      <c r="E85" s="2" t="s">
        <v>38</v>
      </c>
      <c r="F85" s="2" t="s">
        <v>39</v>
      </c>
      <c r="G85" s="10" t="s">
        <v>40</v>
      </c>
      <c r="H85" s="10" t="s">
        <v>249</v>
      </c>
      <c r="I85" s="2" t="s">
        <v>19</v>
      </c>
      <c r="J85" s="2" t="s">
        <v>20</v>
      </c>
      <c r="K85" s="2" t="s">
        <v>21</v>
      </c>
      <c r="L85" s="2" t="s">
        <v>21</v>
      </c>
      <c r="M85" s="2" t="s">
        <v>21</v>
      </c>
      <c r="N85" s="2" t="s">
        <v>22</v>
      </c>
      <c r="O85" s="2" t="s">
        <v>21</v>
      </c>
      <c r="P85" s="2" t="s">
        <v>21</v>
      </c>
      <c r="Q85" s="2" t="s">
        <v>22</v>
      </c>
      <c r="R85" s="12">
        <f t="shared" si="3"/>
        <v>66.666666666666671</v>
      </c>
      <c r="S85" s="12">
        <f t="shared" si="4"/>
        <v>33.333333333333336</v>
      </c>
      <c r="T85" s="12">
        <f t="shared" si="5"/>
        <v>0</v>
      </c>
    </row>
    <row r="86" spans="1:20" x14ac:dyDescent="0.2">
      <c r="A86" s="4">
        <v>85</v>
      </c>
      <c r="B86" s="4" t="s">
        <v>286</v>
      </c>
      <c r="C86" s="4" t="s">
        <v>287</v>
      </c>
      <c r="D86" s="2">
        <v>2019</v>
      </c>
      <c r="E86" s="2" t="s">
        <v>288</v>
      </c>
      <c r="F86" s="2" t="s">
        <v>27</v>
      </c>
      <c r="G86" s="10" t="s">
        <v>40</v>
      </c>
      <c r="H86" s="10" t="s">
        <v>227</v>
      </c>
      <c r="I86" s="2" t="s">
        <v>19</v>
      </c>
      <c r="J86" s="2" t="s">
        <v>20</v>
      </c>
      <c r="K86" s="2" t="s">
        <v>21</v>
      </c>
      <c r="L86" s="2" t="s">
        <v>22</v>
      </c>
      <c r="M86" s="2" t="s">
        <v>21</v>
      </c>
      <c r="N86" s="2" t="s">
        <v>22</v>
      </c>
      <c r="O86" s="2" t="s">
        <v>21</v>
      </c>
      <c r="P86" s="2" t="s">
        <v>21</v>
      </c>
      <c r="Q86" s="2" t="s">
        <v>23</v>
      </c>
      <c r="R86" s="12">
        <f t="shared" si="3"/>
        <v>50</v>
      </c>
      <c r="S86" s="12">
        <f t="shared" si="4"/>
        <v>33.333333333333336</v>
      </c>
      <c r="T86" s="12">
        <f t="shared" si="5"/>
        <v>16.666666666666668</v>
      </c>
    </row>
    <row r="87" spans="1:20" x14ac:dyDescent="0.2">
      <c r="A87" s="4">
        <v>86</v>
      </c>
      <c r="B87" s="1" t="s">
        <v>289</v>
      </c>
      <c r="C87" s="1" t="s">
        <v>290</v>
      </c>
      <c r="D87" s="2">
        <v>2016</v>
      </c>
      <c r="E87" s="2" t="s">
        <v>223</v>
      </c>
      <c r="F87" s="2" t="s">
        <v>33</v>
      </c>
      <c r="G87" s="10" t="s">
        <v>291</v>
      </c>
      <c r="H87" s="10" t="s">
        <v>292</v>
      </c>
      <c r="I87" s="2" t="s">
        <v>19</v>
      </c>
      <c r="J87" s="2" t="s">
        <v>20</v>
      </c>
      <c r="K87" s="2" t="s">
        <v>21</v>
      </c>
      <c r="L87" s="2" t="s">
        <v>22</v>
      </c>
      <c r="M87" s="2" t="s">
        <v>21</v>
      </c>
      <c r="N87" s="2" t="s">
        <v>21</v>
      </c>
      <c r="O87" s="2" t="s">
        <v>21</v>
      </c>
      <c r="P87" s="2" t="s">
        <v>21</v>
      </c>
      <c r="Q87" s="2" t="s">
        <v>21</v>
      </c>
      <c r="R87" s="12">
        <f t="shared" si="3"/>
        <v>83.333333333333329</v>
      </c>
      <c r="S87" s="12">
        <f t="shared" si="4"/>
        <v>16.666666666666668</v>
      </c>
      <c r="T87" s="12">
        <f t="shared" si="5"/>
        <v>0</v>
      </c>
    </row>
    <row r="88" spans="1:20" x14ac:dyDescent="0.2">
      <c r="A88" s="1">
        <v>87</v>
      </c>
      <c r="B88" s="4" t="s">
        <v>289</v>
      </c>
      <c r="C88" s="4" t="s">
        <v>293</v>
      </c>
      <c r="D88" s="2">
        <v>2022</v>
      </c>
      <c r="E88" s="2" t="s">
        <v>223</v>
      </c>
      <c r="F88" s="2" t="s">
        <v>33</v>
      </c>
      <c r="G88" s="10" t="s">
        <v>294</v>
      </c>
      <c r="H88" s="10">
        <v>55</v>
      </c>
      <c r="I88" s="2" t="s">
        <v>19</v>
      </c>
      <c r="J88" s="2" t="s">
        <v>20</v>
      </c>
      <c r="K88" s="2" t="s">
        <v>21</v>
      </c>
      <c r="L88" s="2" t="s">
        <v>22</v>
      </c>
      <c r="M88" s="2" t="s">
        <v>21</v>
      </c>
      <c r="N88" s="2" t="s">
        <v>21</v>
      </c>
      <c r="O88" s="2" t="s">
        <v>21</v>
      </c>
      <c r="P88" s="2" t="s">
        <v>21</v>
      </c>
      <c r="Q88" s="2" t="s">
        <v>21</v>
      </c>
      <c r="R88" s="12">
        <f t="shared" si="3"/>
        <v>83.333333333333329</v>
      </c>
      <c r="S88" s="12">
        <f t="shared" si="4"/>
        <v>16.666666666666668</v>
      </c>
      <c r="T88" s="12">
        <f t="shared" si="5"/>
        <v>0</v>
      </c>
    </row>
    <row r="89" spans="1:20" x14ac:dyDescent="0.2">
      <c r="A89" s="4">
        <v>88</v>
      </c>
      <c r="B89" s="1" t="s">
        <v>295</v>
      </c>
      <c r="C89" s="1" t="s">
        <v>296</v>
      </c>
      <c r="D89" s="2">
        <v>2020</v>
      </c>
      <c r="E89" s="2" t="s">
        <v>38</v>
      </c>
      <c r="F89" s="2" t="s">
        <v>39</v>
      </c>
      <c r="G89" s="10" t="s">
        <v>40</v>
      </c>
      <c r="H89" s="10" t="s">
        <v>291</v>
      </c>
      <c r="I89" s="2" t="s">
        <v>19</v>
      </c>
      <c r="J89" s="2" t="s">
        <v>20</v>
      </c>
      <c r="K89" s="2" t="s">
        <v>23</v>
      </c>
      <c r="L89" s="2" t="s">
        <v>22</v>
      </c>
      <c r="M89" s="2" t="s">
        <v>21</v>
      </c>
      <c r="N89" s="2" t="s">
        <v>21</v>
      </c>
      <c r="O89" s="2" t="s">
        <v>21</v>
      </c>
      <c r="P89" s="2" t="s">
        <v>21</v>
      </c>
      <c r="Q89" s="2" t="s">
        <v>23</v>
      </c>
      <c r="R89" s="12">
        <f t="shared" si="3"/>
        <v>66.666666666666671</v>
      </c>
      <c r="S89" s="12">
        <f t="shared" si="4"/>
        <v>16.666666666666668</v>
      </c>
      <c r="T89" s="12">
        <f t="shared" si="5"/>
        <v>16.666666666666668</v>
      </c>
    </row>
    <row r="90" spans="1:20" x14ac:dyDescent="0.2">
      <c r="A90" s="4">
        <v>89</v>
      </c>
      <c r="B90" s="4" t="s">
        <v>297</v>
      </c>
      <c r="C90" s="4" t="s">
        <v>298</v>
      </c>
      <c r="D90" s="2">
        <v>2017</v>
      </c>
      <c r="E90" s="2" t="s">
        <v>299</v>
      </c>
      <c r="F90" s="2" t="s">
        <v>156</v>
      </c>
      <c r="G90" s="10">
        <v>3</v>
      </c>
      <c r="H90" s="10">
        <v>113</v>
      </c>
      <c r="I90" s="2" t="s">
        <v>19</v>
      </c>
      <c r="J90" s="2" t="s">
        <v>20</v>
      </c>
      <c r="K90" s="2" t="s">
        <v>21</v>
      </c>
      <c r="L90" s="2" t="s">
        <v>22</v>
      </c>
      <c r="M90" s="2" t="s">
        <v>21</v>
      </c>
      <c r="N90" s="2" t="s">
        <v>21</v>
      </c>
      <c r="O90" s="2" t="s">
        <v>21</v>
      </c>
      <c r="P90" s="2" t="s">
        <v>21</v>
      </c>
      <c r="Q90" s="2" t="s">
        <v>21</v>
      </c>
      <c r="R90" s="12">
        <f t="shared" si="3"/>
        <v>83.333333333333329</v>
      </c>
      <c r="S90" s="12">
        <f t="shared" si="4"/>
        <v>16.666666666666668</v>
      </c>
      <c r="T90" s="12">
        <f t="shared" si="5"/>
        <v>0</v>
      </c>
    </row>
    <row r="91" spans="1:20" x14ac:dyDescent="0.2">
      <c r="A91" s="1">
        <v>90</v>
      </c>
      <c r="B91" s="1" t="s">
        <v>300</v>
      </c>
      <c r="C91" s="1" t="s">
        <v>301</v>
      </c>
      <c r="D91" s="2">
        <v>2016</v>
      </c>
      <c r="E91" s="2" t="s">
        <v>205</v>
      </c>
      <c r="F91" s="2" t="s">
        <v>33</v>
      </c>
      <c r="G91" s="10" t="s">
        <v>234</v>
      </c>
      <c r="H91" s="10">
        <v>995</v>
      </c>
      <c r="I91" s="2" t="s">
        <v>19</v>
      </c>
      <c r="J91" s="2" t="s">
        <v>20</v>
      </c>
      <c r="K91" s="2" t="s">
        <v>21</v>
      </c>
      <c r="L91" s="2" t="s">
        <v>22</v>
      </c>
      <c r="M91" s="2" t="s">
        <v>21</v>
      </c>
      <c r="N91" s="2" t="s">
        <v>21</v>
      </c>
      <c r="O91" s="2" t="s">
        <v>21</v>
      </c>
      <c r="P91" s="2" t="s">
        <v>21</v>
      </c>
      <c r="Q91" s="2" t="s">
        <v>21</v>
      </c>
      <c r="R91" s="12">
        <f t="shared" si="3"/>
        <v>83.333333333333329</v>
      </c>
      <c r="S91" s="12">
        <f t="shared" si="4"/>
        <v>16.666666666666668</v>
      </c>
      <c r="T91" s="12">
        <f t="shared" si="5"/>
        <v>0</v>
      </c>
    </row>
    <row r="92" spans="1:20" x14ac:dyDescent="0.2">
      <c r="A92" s="4">
        <v>91</v>
      </c>
      <c r="B92" s="4" t="s">
        <v>302</v>
      </c>
      <c r="C92" s="4" t="s">
        <v>303</v>
      </c>
      <c r="D92" s="2">
        <v>2020</v>
      </c>
      <c r="E92" s="2" t="s">
        <v>304</v>
      </c>
      <c r="F92" s="2" t="s">
        <v>33</v>
      </c>
      <c r="G92" s="10" t="s">
        <v>40</v>
      </c>
      <c r="H92" s="10" t="s">
        <v>305</v>
      </c>
      <c r="I92" s="2" t="s">
        <v>19</v>
      </c>
      <c r="J92" s="2" t="s">
        <v>20</v>
      </c>
      <c r="K92" s="2" t="s">
        <v>21</v>
      </c>
      <c r="L92" s="2" t="s">
        <v>22</v>
      </c>
      <c r="M92" s="2" t="s">
        <v>22</v>
      </c>
      <c r="N92" s="2" t="s">
        <v>21</v>
      </c>
      <c r="O92" s="2" t="s">
        <v>21</v>
      </c>
      <c r="P92" s="2" t="s">
        <v>21</v>
      </c>
      <c r="Q92" s="2" t="s">
        <v>21</v>
      </c>
      <c r="R92" s="12">
        <f t="shared" si="3"/>
        <v>66.666666666666671</v>
      </c>
      <c r="S92" s="12">
        <f t="shared" si="4"/>
        <v>33.333333333333336</v>
      </c>
      <c r="T92" s="12">
        <f t="shared" si="5"/>
        <v>0</v>
      </c>
    </row>
    <row r="93" spans="1:20" x14ac:dyDescent="0.2">
      <c r="A93" s="4">
        <v>92</v>
      </c>
      <c r="B93" s="1" t="s">
        <v>306</v>
      </c>
      <c r="C93" s="1" t="s">
        <v>307</v>
      </c>
      <c r="D93" s="2">
        <v>2018</v>
      </c>
      <c r="E93" s="2" t="s">
        <v>308</v>
      </c>
      <c r="F93" s="2" t="s">
        <v>61</v>
      </c>
      <c r="G93" s="10" t="s">
        <v>28</v>
      </c>
      <c r="H93" s="10" t="s">
        <v>309</v>
      </c>
      <c r="I93" s="2" t="s">
        <v>19</v>
      </c>
      <c r="J93" s="2" t="s">
        <v>20</v>
      </c>
      <c r="K93" s="2" t="s">
        <v>21</v>
      </c>
      <c r="L93" s="2" t="s">
        <v>22</v>
      </c>
      <c r="M93" s="2" t="s">
        <v>22</v>
      </c>
      <c r="N93" s="2" t="s">
        <v>21</v>
      </c>
      <c r="O93" s="2" t="s">
        <v>21</v>
      </c>
      <c r="P93" s="2" t="s">
        <v>21</v>
      </c>
      <c r="Q93" s="2" t="s">
        <v>21</v>
      </c>
      <c r="R93" s="12">
        <f t="shared" si="3"/>
        <v>66.666666666666671</v>
      </c>
      <c r="S93" s="12">
        <f t="shared" si="4"/>
        <v>33.333333333333336</v>
      </c>
      <c r="T93" s="12">
        <f t="shared" si="5"/>
        <v>0</v>
      </c>
    </row>
    <row r="94" spans="1:20" x14ac:dyDescent="0.2">
      <c r="A94" s="1">
        <v>93</v>
      </c>
      <c r="B94" s="4" t="s">
        <v>310</v>
      </c>
      <c r="C94" s="4" t="s">
        <v>311</v>
      </c>
      <c r="D94" s="2">
        <v>2014</v>
      </c>
      <c r="E94" s="2" t="s">
        <v>17</v>
      </c>
      <c r="F94" s="2" t="s">
        <v>18</v>
      </c>
      <c r="G94" s="10" t="s">
        <v>40</v>
      </c>
      <c r="H94" s="10" t="s">
        <v>312</v>
      </c>
      <c r="I94" s="2" t="s">
        <v>19</v>
      </c>
      <c r="J94" s="2" t="s">
        <v>20</v>
      </c>
      <c r="K94" s="2" t="s">
        <v>21</v>
      </c>
      <c r="L94" s="2" t="s">
        <v>22</v>
      </c>
      <c r="M94" s="2" t="s">
        <v>21</v>
      </c>
      <c r="N94" s="2" t="s">
        <v>21</v>
      </c>
      <c r="O94" s="2" t="s">
        <v>21</v>
      </c>
      <c r="P94" s="2" t="s">
        <v>23</v>
      </c>
      <c r="Q94" s="2" t="s">
        <v>22</v>
      </c>
      <c r="R94" s="12">
        <f t="shared" si="3"/>
        <v>50</v>
      </c>
      <c r="S94" s="12">
        <f t="shared" si="4"/>
        <v>33.333333333333336</v>
      </c>
      <c r="T94" s="12">
        <f t="shared" si="5"/>
        <v>16.666666666666668</v>
      </c>
    </row>
    <row r="95" spans="1:20" x14ac:dyDescent="0.2">
      <c r="A95" s="4">
        <v>94</v>
      </c>
      <c r="B95" s="1" t="s">
        <v>313</v>
      </c>
      <c r="C95" s="1" t="s">
        <v>314</v>
      </c>
      <c r="D95" s="2">
        <v>2020</v>
      </c>
      <c r="E95" s="2" t="s">
        <v>223</v>
      </c>
      <c r="F95" s="2" t="s">
        <v>33</v>
      </c>
      <c r="G95" s="10">
        <v>11</v>
      </c>
      <c r="H95" s="10" t="s">
        <v>315</v>
      </c>
      <c r="I95" s="2" t="s">
        <v>19</v>
      </c>
      <c r="J95" s="2" t="s">
        <v>20</v>
      </c>
      <c r="K95" s="2" t="s">
        <v>21</v>
      </c>
      <c r="L95" s="2" t="s">
        <v>22</v>
      </c>
      <c r="M95" s="2" t="s">
        <v>22</v>
      </c>
      <c r="N95" s="2" t="s">
        <v>22</v>
      </c>
      <c r="O95" s="2" t="s">
        <v>21</v>
      </c>
      <c r="P95" s="2" t="s">
        <v>21</v>
      </c>
      <c r="Q95" s="2" t="s">
        <v>21</v>
      </c>
      <c r="R95" s="12">
        <f t="shared" si="3"/>
        <v>50</v>
      </c>
      <c r="S95" s="12">
        <f t="shared" si="4"/>
        <v>50</v>
      </c>
      <c r="T95" s="12">
        <f t="shared" si="5"/>
        <v>0</v>
      </c>
    </row>
    <row r="96" spans="1:20" x14ac:dyDescent="0.2">
      <c r="A96" s="4">
        <v>95</v>
      </c>
      <c r="B96" s="4" t="s">
        <v>316</v>
      </c>
      <c r="C96" s="4" t="s">
        <v>317</v>
      </c>
      <c r="D96" s="2">
        <v>2019</v>
      </c>
      <c r="E96" s="2" t="s">
        <v>318</v>
      </c>
      <c r="F96" s="2" t="s">
        <v>33</v>
      </c>
      <c r="G96" s="10" t="s">
        <v>319</v>
      </c>
      <c r="H96" s="10" t="s">
        <v>320</v>
      </c>
      <c r="I96" s="2" t="s">
        <v>19</v>
      </c>
      <c r="J96" s="2" t="s">
        <v>20</v>
      </c>
      <c r="K96" s="2" t="s">
        <v>21</v>
      </c>
      <c r="L96" s="2" t="s">
        <v>22</v>
      </c>
      <c r="M96" s="2" t="s">
        <v>21</v>
      </c>
      <c r="N96" s="2" t="s">
        <v>21</v>
      </c>
      <c r="O96" s="2" t="s">
        <v>21</v>
      </c>
      <c r="P96" s="2" t="s">
        <v>21</v>
      </c>
      <c r="Q96" s="2" t="s">
        <v>21</v>
      </c>
      <c r="R96" s="12">
        <f t="shared" si="3"/>
        <v>83.333333333333329</v>
      </c>
      <c r="S96" s="12">
        <f t="shared" si="4"/>
        <v>16.666666666666668</v>
      </c>
      <c r="T96" s="12">
        <f t="shared" si="5"/>
        <v>0</v>
      </c>
    </row>
    <row r="97" spans="1:20" x14ac:dyDescent="0.2">
      <c r="A97" s="1">
        <v>96</v>
      </c>
      <c r="B97" s="1" t="s">
        <v>321</v>
      </c>
      <c r="C97" s="1" t="s">
        <v>322</v>
      </c>
      <c r="D97" s="2">
        <v>2017</v>
      </c>
      <c r="E97" s="2" t="s">
        <v>260</v>
      </c>
      <c r="F97" s="2" t="s">
        <v>27</v>
      </c>
      <c r="G97" s="10" t="s">
        <v>40</v>
      </c>
      <c r="H97" s="10" t="s">
        <v>323</v>
      </c>
      <c r="I97" s="2" t="s">
        <v>19</v>
      </c>
      <c r="J97" s="2" t="s">
        <v>20</v>
      </c>
      <c r="K97" s="2" t="s">
        <v>21</v>
      </c>
      <c r="L97" s="2" t="s">
        <v>22</v>
      </c>
      <c r="M97" s="2" t="s">
        <v>21</v>
      </c>
      <c r="N97" s="2" t="s">
        <v>21</v>
      </c>
      <c r="O97" s="2" t="s">
        <v>21</v>
      </c>
      <c r="P97" s="2" t="s">
        <v>21</v>
      </c>
      <c r="Q97" s="2" t="s">
        <v>23</v>
      </c>
      <c r="R97" s="12">
        <f t="shared" si="3"/>
        <v>66.666666666666671</v>
      </c>
      <c r="S97" s="12">
        <f t="shared" si="4"/>
        <v>16.666666666666668</v>
      </c>
      <c r="T97" s="12">
        <f t="shared" si="5"/>
        <v>16.666666666666668</v>
      </c>
    </row>
    <row r="98" spans="1:20" s="20" customFormat="1" x14ac:dyDescent="0.2">
      <c r="A98" s="16">
        <v>97</v>
      </c>
      <c r="B98" s="16" t="s">
        <v>324</v>
      </c>
      <c r="C98" s="16" t="s">
        <v>325</v>
      </c>
      <c r="D98" s="17">
        <v>2019</v>
      </c>
      <c r="E98" s="17" t="s">
        <v>38</v>
      </c>
      <c r="F98" s="17" t="s">
        <v>39</v>
      </c>
      <c r="G98" s="18" t="s">
        <v>40</v>
      </c>
      <c r="H98" s="18">
        <v>8</v>
      </c>
      <c r="I98" s="17" t="s">
        <v>20</v>
      </c>
      <c r="J98" s="17" t="s">
        <v>20</v>
      </c>
      <c r="K98" s="17" t="s">
        <v>21</v>
      </c>
      <c r="L98" s="17" t="s">
        <v>23</v>
      </c>
      <c r="M98" s="17" t="s">
        <v>23</v>
      </c>
      <c r="N98" s="17" t="s">
        <v>131</v>
      </c>
      <c r="O98" s="17" t="s">
        <v>21</v>
      </c>
      <c r="P98" s="17" t="s">
        <v>21</v>
      </c>
      <c r="Q98" s="17" t="s">
        <v>21</v>
      </c>
      <c r="R98" s="19">
        <f>((COUNTIFS(L98:Q98,"yes"))*100)/5</f>
        <v>60</v>
      </c>
      <c r="S98" s="19">
        <f t="shared" si="4"/>
        <v>0</v>
      </c>
      <c r="T98" s="19">
        <f>((COUNTIFS(L98:Q98,"no"))*100)/5</f>
        <v>40</v>
      </c>
    </row>
    <row r="99" spans="1:20" x14ac:dyDescent="0.2">
      <c r="A99" s="4">
        <v>98</v>
      </c>
      <c r="B99" s="1" t="s">
        <v>326</v>
      </c>
      <c r="C99" s="1" t="s">
        <v>327</v>
      </c>
      <c r="D99" s="2">
        <v>2011</v>
      </c>
      <c r="E99" s="2" t="s">
        <v>141</v>
      </c>
      <c r="F99" s="2" t="s">
        <v>18</v>
      </c>
      <c r="G99" s="10" t="s">
        <v>40</v>
      </c>
      <c r="H99" s="10">
        <v>23</v>
      </c>
      <c r="I99" s="2" t="s">
        <v>19</v>
      </c>
      <c r="J99" s="2" t="s">
        <v>20</v>
      </c>
      <c r="K99" s="2" t="s">
        <v>21</v>
      </c>
      <c r="L99" s="2" t="s">
        <v>21</v>
      </c>
      <c r="M99" s="2" t="s">
        <v>21</v>
      </c>
      <c r="N99" s="2" t="s">
        <v>21</v>
      </c>
      <c r="O99" s="2" t="s">
        <v>23</v>
      </c>
      <c r="P99" s="2" t="s">
        <v>23</v>
      </c>
      <c r="Q99" s="2" t="s">
        <v>23</v>
      </c>
      <c r="R99" s="12">
        <f t="shared" si="3"/>
        <v>50</v>
      </c>
      <c r="S99" s="12">
        <f t="shared" si="4"/>
        <v>0</v>
      </c>
      <c r="T99" s="12">
        <f t="shared" si="5"/>
        <v>50</v>
      </c>
    </row>
    <row r="100" spans="1:20" x14ac:dyDescent="0.2">
      <c r="A100" s="1">
        <v>99</v>
      </c>
      <c r="B100" s="4" t="s">
        <v>328</v>
      </c>
      <c r="C100" s="4" t="s">
        <v>329</v>
      </c>
      <c r="D100" s="2">
        <v>2015</v>
      </c>
      <c r="E100" s="2" t="s">
        <v>330</v>
      </c>
      <c r="F100" s="2" t="s">
        <v>27</v>
      </c>
      <c r="G100" s="10" t="s">
        <v>40</v>
      </c>
      <c r="H100" s="10" t="s">
        <v>331</v>
      </c>
      <c r="I100" s="2" t="s">
        <v>20</v>
      </c>
      <c r="J100" s="2" t="s">
        <v>20</v>
      </c>
      <c r="K100" s="2" t="s">
        <v>21</v>
      </c>
      <c r="L100" s="2" t="s">
        <v>22</v>
      </c>
      <c r="M100" s="2" t="s">
        <v>21</v>
      </c>
      <c r="N100" s="2" t="s">
        <v>21</v>
      </c>
      <c r="O100" s="2" t="s">
        <v>21</v>
      </c>
      <c r="P100" s="2" t="s">
        <v>21</v>
      </c>
      <c r="Q100" s="2" t="s">
        <v>22</v>
      </c>
      <c r="R100" s="12">
        <f t="shared" si="3"/>
        <v>66.666666666666671</v>
      </c>
      <c r="S100" s="12">
        <f t="shared" si="4"/>
        <v>33.333333333333336</v>
      </c>
      <c r="T100" s="12">
        <f t="shared" si="5"/>
        <v>0</v>
      </c>
    </row>
    <row r="101" spans="1:20" x14ac:dyDescent="0.2">
      <c r="A101" s="4">
        <v>100</v>
      </c>
      <c r="B101" s="1" t="s">
        <v>332</v>
      </c>
      <c r="C101" s="1" t="s">
        <v>333</v>
      </c>
      <c r="D101" s="2">
        <v>2021</v>
      </c>
      <c r="E101" s="2" t="s">
        <v>260</v>
      </c>
      <c r="F101" s="2" t="s">
        <v>27</v>
      </c>
      <c r="G101" s="10" t="s">
        <v>334</v>
      </c>
      <c r="H101" s="10" t="s">
        <v>335</v>
      </c>
      <c r="I101" s="2" t="s">
        <v>19</v>
      </c>
      <c r="J101" s="2" t="s">
        <v>20</v>
      </c>
      <c r="K101" s="2" t="s">
        <v>21</v>
      </c>
      <c r="L101" s="2" t="s">
        <v>22</v>
      </c>
      <c r="M101" s="2" t="s">
        <v>21</v>
      </c>
      <c r="N101" s="2" t="s">
        <v>21</v>
      </c>
      <c r="O101" s="2" t="s">
        <v>21</v>
      </c>
      <c r="P101" s="2" t="s">
        <v>21</v>
      </c>
      <c r="Q101" s="2" t="s">
        <v>21</v>
      </c>
      <c r="R101" s="12">
        <f t="shared" si="3"/>
        <v>83.333333333333329</v>
      </c>
      <c r="S101" s="12">
        <f t="shared" si="4"/>
        <v>16.666666666666668</v>
      </c>
      <c r="T101" s="12">
        <f t="shared" si="5"/>
        <v>0</v>
      </c>
    </row>
    <row r="102" spans="1:20" x14ac:dyDescent="0.2">
      <c r="A102" s="4">
        <v>101</v>
      </c>
      <c r="B102" s="4" t="s">
        <v>336</v>
      </c>
      <c r="C102" s="4" t="s">
        <v>337</v>
      </c>
      <c r="D102" s="2">
        <v>2013</v>
      </c>
      <c r="E102" s="2" t="s">
        <v>338</v>
      </c>
      <c r="F102" s="2" t="s">
        <v>33</v>
      </c>
      <c r="G102" s="10" t="s">
        <v>75</v>
      </c>
      <c r="H102" s="10" t="s">
        <v>339</v>
      </c>
      <c r="I102" s="2" t="s">
        <v>19</v>
      </c>
      <c r="J102" s="2" t="s">
        <v>20</v>
      </c>
      <c r="K102" s="2" t="s">
        <v>21</v>
      </c>
      <c r="L102" s="2" t="s">
        <v>22</v>
      </c>
      <c r="M102" s="2" t="s">
        <v>21</v>
      </c>
      <c r="N102" s="2" t="s">
        <v>21</v>
      </c>
      <c r="O102" s="2" t="s">
        <v>21</v>
      </c>
      <c r="P102" s="2" t="s">
        <v>21</v>
      </c>
      <c r="Q102" s="2" t="s">
        <v>21</v>
      </c>
      <c r="R102" s="12">
        <f t="shared" si="3"/>
        <v>83.333333333333329</v>
      </c>
      <c r="S102" s="12">
        <f t="shared" si="4"/>
        <v>16.666666666666668</v>
      </c>
      <c r="T102" s="12">
        <f t="shared" si="5"/>
        <v>0</v>
      </c>
    </row>
    <row r="103" spans="1:20" x14ac:dyDescent="0.2">
      <c r="A103" s="1">
        <v>102</v>
      </c>
      <c r="B103" s="1" t="s">
        <v>340</v>
      </c>
      <c r="C103" s="1" t="s">
        <v>341</v>
      </c>
      <c r="D103" s="2">
        <v>2015</v>
      </c>
      <c r="E103" s="2" t="s">
        <v>338</v>
      </c>
      <c r="F103" s="2" t="s">
        <v>33</v>
      </c>
      <c r="G103" s="10">
        <v>69</v>
      </c>
      <c r="H103" s="10" t="s">
        <v>342</v>
      </c>
      <c r="I103" s="2" t="s">
        <v>20</v>
      </c>
      <c r="J103" s="2" t="s">
        <v>20</v>
      </c>
      <c r="K103" s="2" t="s">
        <v>21</v>
      </c>
      <c r="L103" s="2" t="s">
        <v>22</v>
      </c>
      <c r="M103" s="2" t="s">
        <v>23</v>
      </c>
      <c r="N103" s="2" t="s">
        <v>22</v>
      </c>
      <c r="O103" s="2" t="s">
        <v>22</v>
      </c>
      <c r="P103" s="2" t="s">
        <v>21</v>
      </c>
      <c r="Q103" s="2" t="s">
        <v>21</v>
      </c>
      <c r="R103" s="12">
        <f t="shared" si="3"/>
        <v>33.333333333333336</v>
      </c>
      <c r="S103" s="12">
        <f t="shared" si="4"/>
        <v>50</v>
      </c>
      <c r="T103" s="12">
        <f t="shared" si="5"/>
        <v>16.666666666666668</v>
      </c>
    </row>
    <row r="104" spans="1:20" x14ac:dyDescent="0.2">
      <c r="A104" s="4">
        <v>103</v>
      </c>
      <c r="B104" s="4" t="s">
        <v>343</v>
      </c>
      <c r="C104" s="4" t="s">
        <v>344</v>
      </c>
      <c r="D104" s="2">
        <v>2012</v>
      </c>
      <c r="E104" s="2" t="s">
        <v>38</v>
      </c>
      <c r="F104" s="2" t="s">
        <v>39</v>
      </c>
      <c r="G104" s="10" t="s">
        <v>40</v>
      </c>
      <c r="H104" s="10" t="s">
        <v>345</v>
      </c>
      <c r="I104" s="2" t="s">
        <v>19</v>
      </c>
      <c r="J104" s="2" t="s">
        <v>19</v>
      </c>
      <c r="K104" s="2" t="s">
        <v>21</v>
      </c>
      <c r="L104" s="2" t="s">
        <v>22</v>
      </c>
      <c r="M104" s="2" t="s">
        <v>22</v>
      </c>
      <c r="N104" s="2" t="s">
        <v>21</v>
      </c>
      <c r="O104" s="2" t="s">
        <v>21</v>
      </c>
      <c r="P104" s="2" t="s">
        <v>21</v>
      </c>
      <c r="Q104" s="2" t="s">
        <v>21</v>
      </c>
      <c r="R104" s="12">
        <f t="shared" si="3"/>
        <v>66.666666666666671</v>
      </c>
      <c r="S104" s="12">
        <f t="shared" si="4"/>
        <v>33.333333333333336</v>
      </c>
      <c r="T104" s="12">
        <f t="shared" si="5"/>
        <v>0</v>
      </c>
    </row>
    <row r="105" spans="1:20" x14ac:dyDescent="0.2">
      <c r="A105" s="4">
        <v>104</v>
      </c>
      <c r="B105" s="1" t="s">
        <v>343</v>
      </c>
      <c r="C105" s="1" t="s">
        <v>346</v>
      </c>
      <c r="D105" s="2">
        <v>2012</v>
      </c>
      <c r="E105" s="2" t="s">
        <v>38</v>
      </c>
      <c r="F105" s="2" t="s">
        <v>39</v>
      </c>
      <c r="G105" s="10" t="s">
        <v>40</v>
      </c>
      <c r="H105" s="10" t="s">
        <v>40</v>
      </c>
      <c r="I105" s="2" t="s">
        <v>19</v>
      </c>
      <c r="J105" s="2" t="s">
        <v>19</v>
      </c>
      <c r="K105" s="2" t="s">
        <v>21</v>
      </c>
      <c r="L105" s="2" t="s">
        <v>22</v>
      </c>
      <c r="M105" s="2" t="s">
        <v>21</v>
      </c>
      <c r="N105" s="2" t="s">
        <v>21</v>
      </c>
      <c r="O105" s="2" t="s">
        <v>21</v>
      </c>
      <c r="P105" s="2" t="s">
        <v>21</v>
      </c>
      <c r="Q105" s="2" t="s">
        <v>21</v>
      </c>
      <c r="R105" s="12">
        <f t="shared" si="3"/>
        <v>83.333333333333329</v>
      </c>
      <c r="S105" s="12">
        <f t="shared" si="4"/>
        <v>16.666666666666668</v>
      </c>
      <c r="T105" s="12">
        <f t="shared" si="5"/>
        <v>0</v>
      </c>
    </row>
    <row r="106" spans="1:20" x14ac:dyDescent="0.2">
      <c r="A106" s="1">
        <v>105</v>
      </c>
      <c r="B106" s="4" t="s">
        <v>347</v>
      </c>
      <c r="C106" s="4" t="s">
        <v>348</v>
      </c>
      <c r="D106" s="2">
        <v>2021</v>
      </c>
      <c r="E106" s="2" t="s">
        <v>32</v>
      </c>
      <c r="F106" s="2" t="s">
        <v>33</v>
      </c>
      <c r="G106" s="10" t="s">
        <v>28</v>
      </c>
      <c r="H106" s="10" t="s">
        <v>349</v>
      </c>
      <c r="I106" s="2" t="s">
        <v>19</v>
      </c>
      <c r="J106" s="2" t="s">
        <v>20</v>
      </c>
      <c r="K106" s="2" t="s">
        <v>21</v>
      </c>
      <c r="L106" s="2" t="s">
        <v>22</v>
      </c>
      <c r="M106" s="2" t="s">
        <v>21</v>
      </c>
      <c r="N106" s="2" t="s">
        <v>21</v>
      </c>
      <c r="O106" s="2" t="s">
        <v>21</v>
      </c>
      <c r="P106" s="2" t="s">
        <v>21</v>
      </c>
      <c r="Q106" s="2" t="s">
        <v>21</v>
      </c>
      <c r="R106" s="12">
        <f t="shared" si="3"/>
        <v>83.333333333333329</v>
      </c>
      <c r="S106" s="12">
        <f t="shared" si="4"/>
        <v>16.666666666666668</v>
      </c>
      <c r="T106" s="12">
        <f t="shared" si="5"/>
        <v>0</v>
      </c>
    </row>
    <row r="107" spans="1:20" x14ac:dyDescent="0.2">
      <c r="A107" s="4">
        <v>106</v>
      </c>
      <c r="B107" s="1" t="s">
        <v>350</v>
      </c>
      <c r="C107" s="1" t="s">
        <v>351</v>
      </c>
      <c r="D107" s="2">
        <v>2006</v>
      </c>
      <c r="E107" s="2" t="s">
        <v>352</v>
      </c>
      <c r="F107" s="2" t="s">
        <v>27</v>
      </c>
      <c r="G107" s="10" t="s">
        <v>75</v>
      </c>
      <c r="H107" s="10" t="s">
        <v>261</v>
      </c>
      <c r="I107" s="2" t="s">
        <v>19</v>
      </c>
      <c r="J107" s="2" t="s">
        <v>19</v>
      </c>
      <c r="K107" s="2" t="s">
        <v>21</v>
      </c>
      <c r="L107" s="2" t="s">
        <v>22</v>
      </c>
      <c r="M107" s="2" t="s">
        <v>21</v>
      </c>
      <c r="N107" s="2" t="s">
        <v>21</v>
      </c>
      <c r="O107" s="2" t="s">
        <v>23</v>
      </c>
      <c r="P107" s="2" t="s">
        <v>21</v>
      </c>
      <c r="Q107" s="2" t="s">
        <v>23</v>
      </c>
      <c r="R107" s="12">
        <f t="shared" si="3"/>
        <v>50</v>
      </c>
      <c r="S107" s="12">
        <f t="shared" si="4"/>
        <v>16.666666666666668</v>
      </c>
      <c r="T107" s="12">
        <f t="shared" si="5"/>
        <v>33.333333333333336</v>
      </c>
    </row>
    <row r="108" spans="1:20" x14ac:dyDescent="0.2">
      <c r="A108" s="4">
        <v>107</v>
      </c>
      <c r="B108" s="4" t="s">
        <v>353</v>
      </c>
      <c r="C108" s="4" t="s">
        <v>354</v>
      </c>
      <c r="D108" s="2">
        <v>2015</v>
      </c>
      <c r="E108" s="2" t="s">
        <v>108</v>
      </c>
      <c r="F108" s="2" t="s">
        <v>39</v>
      </c>
      <c r="G108" s="10" t="s">
        <v>40</v>
      </c>
      <c r="H108" s="10" t="s">
        <v>355</v>
      </c>
      <c r="I108" s="2" t="s">
        <v>19</v>
      </c>
      <c r="J108" s="2" t="s">
        <v>20</v>
      </c>
      <c r="K108" s="2" t="s">
        <v>21</v>
      </c>
      <c r="L108" s="2" t="s">
        <v>22</v>
      </c>
      <c r="M108" s="2" t="s">
        <v>21</v>
      </c>
      <c r="N108" s="2" t="s">
        <v>21</v>
      </c>
      <c r="O108" s="2" t="s">
        <v>21</v>
      </c>
      <c r="P108" s="2" t="s">
        <v>21</v>
      </c>
      <c r="Q108" s="2" t="s">
        <v>21</v>
      </c>
      <c r="R108" s="12">
        <f t="shared" si="3"/>
        <v>83.333333333333329</v>
      </c>
      <c r="S108" s="12">
        <f t="shared" si="4"/>
        <v>16.666666666666668</v>
      </c>
      <c r="T108" s="12">
        <f t="shared" si="5"/>
        <v>0</v>
      </c>
    </row>
    <row r="109" spans="1:20" x14ac:dyDescent="0.2">
      <c r="A109" s="1">
        <v>108</v>
      </c>
      <c r="B109" s="1" t="s">
        <v>356</v>
      </c>
      <c r="C109" s="1" t="s">
        <v>357</v>
      </c>
      <c r="D109" s="2">
        <v>2020</v>
      </c>
      <c r="E109" s="2" t="s">
        <v>17</v>
      </c>
      <c r="F109" s="2" t="s">
        <v>18</v>
      </c>
      <c r="G109" s="10" t="s">
        <v>40</v>
      </c>
      <c r="H109" s="10" t="s">
        <v>50</v>
      </c>
      <c r="I109" s="2" t="s">
        <v>19</v>
      </c>
      <c r="J109" s="2" t="s">
        <v>20</v>
      </c>
      <c r="K109" s="2" t="s">
        <v>21</v>
      </c>
      <c r="L109" s="2" t="s">
        <v>22</v>
      </c>
      <c r="M109" s="2" t="s">
        <v>21</v>
      </c>
      <c r="N109" s="2" t="s">
        <v>22</v>
      </c>
      <c r="O109" s="2" t="s">
        <v>21</v>
      </c>
      <c r="P109" s="2" t="s">
        <v>21</v>
      </c>
      <c r="Q109" s="2" t="s">
        <v>23</v>
      </c>
      <c r="R109" s="12">
        <f t="shared" si="3"/>
        <v>50</v>
      </c>
      <c r="S109" s="12">
        <f t="shared" si="4"/>
        <v>33.333333333333336</v>
      </c>
      <c r="T109" s="12">
        <f t="shared" si="5"/>
        <v>16.666666666666668</v>
      </c>
    </row>
    <row r="110" spans="1:20" x14ac:dyDescent="0.2">
      <c r="A110" s="4">
        <v>109</v>
      </c>
      <c r="B110" s="4" t="s">
        <v>358</v>
      </c>
      <c r="C110" s="4" t="s">
        <v>359</v>
      </c>
      <c r="D110" s="2">
        <v>2009</v>
      </c>
      <c r="E110" s="2" t="s">
        <v>360</v>
      </c>
      <c r="F110" s="2" t="s">
        <v>61</v>
      </c>
      <c r="G110" s="10" t="s">
        <v>75</v>
      </c>
      <c r="H110" s="10" t="s">
        <v>361</v>
      </c>
      <c r="I110" s="2" t="s">
        <v>19</v>
      </c>
      <c r="J110" s="2" t="s">
        <v>20</v>
      </c>
      <c r="K110" s="2" t="s">
        <v>21</v>
      </c>
      <c r="L110" s="2" t="s">
        <v>22</v>
      </c>
      <c r="M110" s="2" t="s">
        <v>22</v>
      </c>
      <c r="N110" s="2" t="s">
        <v>22</v>
      </c>
      <c r="O110" s="2" t="s">
        <v>21</v>
      </c>
      <c r="P110" s="2" t="s">
        <v>21</v>
      </c>
      <c r="Q110" s="2" t="s">
        <v>21</v>
      </c>
      <c r="R110" s="12">
        <f t="shared" si="3"/>
        <v>50</v>
      </c>
      <c r="S110" s="12">
        <f t="shared" si="4"/>
        <v>50</v>
      </c>
      <c r="T110" s="12">
        <f t="shared" si="5"/>
        <v>0</v>
      </c>
    </row>
    <row r="111" spans="1:20" s="20" customFormat="1" x14ac:dyDescent="0.2">
      <c r="A111" s="16">
        <v>110</v>
      </c>
      <c r="B111" s="15" t="s">
        <v>362</v>
      </c>
      <c r="C111" s="15" t="s">
        <v>363</v>
      </c>
      <c r="D111" s="17">
        <v>2015</v>
      </c>
      <c r="E111" s="17" t="s">
        <v>364</v>
      </c>
      <c r="F111" s="17" t="s">
        <v>61</v>
      </c>
      <c r="G111" s="18" t="s">
        <v>249</v>
      </c>
      <c r="H111" s="18">
        <v>162</v>
      </c>
      <c r="I111" s="17" t="s">
        <v>20</v>
      </c>
      <c r="J111" s="17" t="s">
        <v>19</v>
      </c>
      <c r="K111" s="17" t="s">
        <v>21</v>
      </c>
      <c r="L111" s="17" t="s">
        <v>21</v>
      </c>
      <c r="M111" s="17" t="s">
        <v>21</v>
      </c>
      <c r="N111" s="17" t="s">
        <v>131</v>
      </c>
      <c r="O111" s="17" t="s">
        <v>21</v>
      </c>
      <c r="P111" s="17" t="s">
        <v>23</v>
      </c>
      <c r="Q111" s="17" t="s">
        <v>21</v>
      </c>
      <c r="R111" s="19">
        <f>((COUNTIFS(L111:Q111,"yes"))*100)/5</f>
        <v>80</v>
      </c>
      <c r="S111" s="19">
        <f t="shared" si="4"/>
        <v>0</v>
      </c>
      <c r="T111" s="19">
        <f>((COUNTIFS(L111:Q111,"no"))*100)/5</f>
        <v>20</v>
      </c>
    </row>
    <row r="112" spans="1:20" x14ac:dyDescent="0.2">
      <c r="A112" s="1">
        <v>111</v>
      </c>
      <c r="B112" s="4" t="s">
        <v>365</v>
      </c>
      <c r="C112" s="4" t="s">
        <v>366</v>
      </c>
      <c r="D112" s="2">
        <v>2009</v>
      </c>
      <c r="E112" s="2" t="s">
        <v>360</v>
      </c>
      <c r="F112" s="2" t="s">
        <v>61</v>
      </c>
      <c r="G112" s="10" t="s">
        <v>40</v>
      </c>
      <c r="H112" s="10">
        <v>124</v>
      </c>
      <c r="I112" s="2" t="s">
        <v>19</v>
      </c>
      <c r="J112" s="2" t="s">
        <v>19</v>
      </c>
      <c r="K112" s="2" t="s">
        <v>21</v>
      </c>
      <c r="L112" s="2" t="s">
        <v>22</v>
      </c>
      <c r="M112" s="2" t="s">
        <v>21</v>
      </c>
      <c r="N112" s="2" t="s">
        <v>22</v>
      </c>
      <c r="O112" s="2" t="s">
        <v>21</v>
      </c>
      <c r="P112" s="2" t="s">
        <v>21</v>
      </c>
      <c r="Q112" s="2" t="s">
        <v>21</v>
      </c>
      <c r="R112" s="12">
        <f t="shared" si="3"/>
        <v>66.666666666666671</v>
      </c>
      <c r="S112" s="12">
        <f t="shared" si="4"/>
        <v>33.333333333333336</v>
      </c>
      <c r="T112" s="12">
        <f t="shared" si="5"/>
        <v>0</v>
      </c>
    </row>
    <row r="113" spans="1:20" s="20" customFormat="1" x14ac:dyDescent="0.2">
      <c r="A113" s="16">
        <v>112</v>
      </c>
      <c r="B113" s="15" t="s">
        <v>367</v>
      </c>
      <c r="C113" s="15" t="s">
        <v>368</v>
      </c>
      <c r="D113" s="17">
        <v>2016</v>
      </c>
      <c r="E113" s="17" t="s">
        <v>38</v>
      </c>
      <c r="F113" s="17" t="s">
        <v>39</v>
      </c>
      <c r="G113" s="18" t="s">
        <v>75</v>
      </c>
      <c r="H113" s="18" t="s">
        <v>217</v>
      </c>
      <c r="I113" s="17" t="s">
        <v>20</v>
      </c>
      <c r="J113" s="17" t="s">
        <v>19</v>
      </c>
      <c r="K113" s="17" t="s">
        <v>217</v>
      </c>
      <c r="L113" s="17" t="s">
        <v>23</v>
      </c>
      <c r="M113" s="17" t="s">
        <v>23</v>
      </c>
      <c r="N113" s="17" t="s">
        <v>131</v>
      </c>
      <c r="O113" s="17" t="s">
        <v>131</v>
      </c>
      <c r="P113" s="17" t="s">
        <v>21</v>
      </c>
      <c r="Q113" s="17" t="s">
        <v>21</v>
      </c>
      <c r="R113" s="19">
        <f>((COUNTIFS(L113:Q113,"yes"))*100)/4</f>
        <v>50</v>
      </c>
      <c r="S113" s="19">
        <f t="shared" si="4"/>
        <v>0</v>
      </c>
      <c r="T113" s="19">
        <f>((COUNTIFS(L113:Q113,"no"))*100)/4</f>
        <v>50</v>
      </c>
    </row>
    <row r="114" spans="1:20" x14ac:dyDescent="0.2">
      <c r="A114" s="4">
        <v>113</v>
      </c>
      <c r="B114" s="4" t="s">
        <v>369</v>
      </c>
      <c r="C114" s="4" t="s">
        <v>370</v>
      </c>
      <c r="D114" s="2">
        <v>2019</v>
      </c>
      <c r="E114" s="2" t="s">
        <v>371</v>
      </c>
      <c r="F114" s="2" t="s">
        <v>61</v>
      </c>
      <c r="G114" s="10" t="s">
        <v>50</v>
      </c>
      <c r="H114" s="10" t="s">
        <v>372</v>
      </c>
      <c r="I114" s="2" t="s">
        <v>19</v>
      </c>
      <c r="J114" s="2" t="s">
        <v>20</v>
      </c>
      <c r="K114" s="2" t="s">
        <v>21</v>
      </c>
      <c r="L114" s="2" t="s">
        <v>22</v>
      </c>
      <c r="M114" s="2" t="s">
        <v>21</v>
      </c>
      <c r="N114" s="2" t="s">
        <v>21</v>
      </c>
      <c r="O114" s="2" t="s">
        <v>21</v>
      </c>
      <c r="P114" s="2" t="s">
        <v>21</v>
      </c>
      <c r="Q114" s="2" t="s">
        <v>21</v>
      </c>
      <c r="R114" s="12">
        <f t="shared" si="3"/>
        <v>83.333333333333329</v>
      </c>
      <c r="S114" s="12">
        <f t="shared" si="4"/>
        <v>16.666666666666668</v>
      </c>
      <c r="T114" s="12">
        <f t="shared" si="5"/>
        <v>0</v>
      </c>
    </row>
    <row r="115" spans="1:20" x14ac:dyDescent="0.2">
      <c r="A115" s="1">
        <v>114</v>
      </c>
      <c r="B115" s="1" t="s">
        <v>369</v>
      </c>
      <c r="C115" s="1" t="s">
        <v>373</v>
      </c>
      <c r="D115" s="2">
        <v>2020</v>
      </c>
      <c r="E115" s="2" t="s">
        <v>352</v>
      </c>
      <c r="F115" s="2" t="s">
        <v>27</v>
      </c>
      <c r="G115" s="10" t="s">
        <v>34</v>
      </c>
      <c r="H115" s="10" t="s">
        <v>374</v>
      </c>
      <c r="I115" s="2" t="s">
        <v>19</v>
      </c>
      <c r="J115" s="2" t="s">
        <v>20</v>
      </c>
      <c r="K115" s="2" t="s">
        <v>21</v>
      </c>
      <c r="L115" s="2" t="s">
        <v>22</v>
      </c>
      <c r="M115" s="2" t="s">
        <v>21</v>
      </c>
      <c r="N115" s="2" t="s">
        <v>21</v>
      </c>
      <c r="O115" s="2" t="s">
        <v>21</v>
      </c>
      <c r="P115" s="2" t="s">
        <v>21</v>
      </c>
      <c r="Q115" s="2" t="s">
        <v>21</v>
      </c>
      <c r="R115" s="12">
        <f t="shared" si="3"/>
        <v>83.333333333333329</v>
      </c>
      <c r="S115" s="12">
        <f t="shared" si="4"/>
        <v>16.666666666666668</v>
      </c>
      <c r="T115" s="12">
        <f t="shared" si="5"/>
        <v>0</v>
      </c>
    </row>
    <row r="116" spans="1:20" x14ac:dyDescent="0.2">
      <c r="A116" s="4">
        <v>115</v>
      </c>
      <c r="B116" s="4" t="s">
        <v>375</v>
      </c>
      <c r="C116" s="4" t="s">
        <v>376</v>
      </c>
      <c r="D116" s="2">
        <v>2021</v>
      </c>
      <c r="E116" s="2" t="s">
        <v>98</v>
      </c>
      <c r="F116" s="2" t="s">
        <v>61</v>
      </c>
      <c r="G116" s="10" t="s">
        <v>157</v>
      </c>
      <c r="H116" s="10">
        <v>40</v>
      </c>
      <c r="I116" s="2" t="s">
        <v>19</v>
      </c>
      <c r="J116" s="2" t="s">
        <v>20</v>
      </c>
      <c r="K116" s="2" t="s">
        <v>23</v>
      </c>
      <c r="L116" s="2" t="s">
        <v>22</v>
      </c>
      <c r="M116" s="2" t="s">
        <v>21</v>
      </c>
      <c r="N116" s="2" t="s">
        <v>21</v>
      </c>
      <c r="O116" s="2" t="s">
        <v>21</v>
      </c>
      <c r="P116" s="2" t="s">
        <v>21</v>
      </c>
      <c r="Q116" s="2" t="s">
        <v>21</v>
      </c>
      <c r="R116" s="12">
        <f t="shared" si="3"/>
        <v>83.333333333333329</v>
      </c>
      <c r="S116" s="12">
        <f t="shared" si="4"/>
        <v>16.666666666666668</v>
      </c>
      <c r="T116" s="12">
        <f t="shared" si="5"/>
        <v>0</v>
      </c>
    </row>
    <row r="117" spans="1:20" x14ac:dyDescent="0.2">
      <c r="A117" s="4">
        <v>116</v>
      </c>
      <c r="B117" s="1" t="s">
        <v>377</v>
      </c>
      <c r="C117" s="1" t="s">
        <v>378</v>
      </c>
      <c r="D117" s="2">
        <v>2012</v>
      </c>
      <c r="E117" s="2" t="s">
        <v>379</v>
      </c>
      <c r="F117" s="2" t="s">
        <v>33</v>
      </c>
      <c r="G117" s="10" t="s">
        <v>249</v>
      </c>
      <c r="H117" s="10" t="s">
        <v>380</v>
      </c>
      <c r="I117" s="2" t="s">
        <v>20</v>
      </c>
      <c r="J117" s="2" t="s">
        <v>20</v>
      </c>
      <c r="K117" s="2" t="s">
        <v>21</v>
      </c>
      <c r="L117" s="2" t="s">
        <v>22</v>
      </c>
      <c r="M117" s="2" t="s">
        <v>23</v>
      </c>
      <c r="N117" s="2" t="s">
        <v>21</v>
      </c>
      <c r="O117" s="2" t="s">
        <v>21</v>
      </c>
      <c r="P117" s="2" t="s">
        <v>21</v>
      </c>
      <c r="Q117" s="2" t="s">
        <v>21</v>
      </c>
      <c r="R117" s="12">
        <f t="shared" si="3"/>
        <v>66.666666666666671</v>
      </c>
      <c r="S117" s="12">
        <f t="shared" si="4"/>
        <v>16.666666666666668</v>
      </c>
      <c r="T117" s="12">
        <f t="shared" si="5"/>
        <v>16.666666666666668</v>
      </c>
    </row>
    <row r="118" spans="1:20" x14ac:dyDescent="0.2">
      <c r="A118" s="1">
        <v>117</v>
      </c>
      <c r="B118" s="4" t="s">
        <v>381</v>
      </c>
      <c r="C118" s="4" t="s">
        <v>382</v>
      </c>
      <c r="D118" s="2">
        <v>2016</v>
      </c>
      <c r="E118" s="2" t="s">
        <v>383</v>
      </c>
      <c r="F118" s="2" t="s">
        <v>33</v>
      </c>
      <c r="G118" s="10" t="s">
        <v>28</v>
      </c>
      <c r="H118" s="10" t="s">
        <v>384</v>
      </c>
      <c r="I118" s="2" t="s">
        <v>19</v>
      </c>
      <c r="J118" s="2" t="s">
        <v>19</v>
      </c>
      <c r="K118" s="2" t="s">
        <v>21</v>
      </c>
      <c r="L118" s="2" t="s">
        <v>22</v>
      </c>
      <c r="M118" s="2" t="s">
        <v>21</v>
      </c>
      <c r="N118" s="2" t="s">
        <v>21</v>
      </c>
      <c r="O118" s="2" t="s">
        <v>21</v>
      </c>
      <c r="P118" s="2" t="s">
        <v>21</v>
      </c>
      <c r="Q118" s="2" t="s">
        <v>21</v>
      </c>
      <c r="R118" s="12">
        <f t="shared" si="3"/>
        <v>83.333333333333329</v>
      </c>
      <c r="S118" s="12">
        <f t="shared" si="4"/>
        <v>16.666666666666668</v>
      </c>
      <c r="T118" s="12">
        <f t="shared" si="5"/>
        <v>0</v>
      </c>
    </row>
    <row r="119" spans="1:20" x14ac:dyDescent="0.2">
      <c r="A119" s="4">
        <v>118</v>
      </c>
      <c r="B119" s="1" t="s">
        <v>385</v>
      </c>
      <c r="C119" s="1" t="s">
        <v>386</v>
      </c>
      <c r="D119" s="2">
        <v>2012</v>
      </c>
      <c r="E119" s="2" t="s">
        <v>78</v>
      </c>
      <c r="F119" s="2" t="s">
        <v>61</v>
      </c>
      <c r="G119" s="10">
        <v>1</v>
      </c>
      <c r="H119" s="10" t="s">
        <v>387</v>
      </c>
      <c r="I119" s="2" t="s">
        <v>19</v>
      </c>
      <c r="J119" s="2" t="s">
        <v>20</v>
      </c>
      <c r="K119" s="2" t="s">
        <v>23</v>
      </c>
      <c r="L119" s="2" t="s">
        <v>22</v>
      </c>
      <c r="M119" s="2" t="s">
        <v>23</v>
      </c>
      <c r="N119" s="2" t="s">
        <v>21</v>
      </c>
      <c r="O119" s="2" t="s">
        <v>21</v>
      </c>
      <c r="P119" s="2" t="s">
        <v>21</v>
      </c>
      <c r="Q119" s="2" t="s">
        <v>23</v>
      </c>
      <c r="R119" s="12">
        <f t="shared" si="3"/>
        <v>50</v>
      </c>
      <c r="S119" s="12">
        <f t="shared" si="4"/>
        <v>16.666666666666668</v>
      </c>
      <c r="T119" s="12">
        <f t="shared" si="5"/>
        <v>33.333333333333336</v>
      </c>
    </row>
    <row r="120" spans="1:20" x14ac:dyDescent="0.2">
      <c r="A120" s="4">
        <v>119</v>
      </c>
      <c r="B120" s="4" t="s">
        <v>388</v>
      </c>
      <c r="C120" s="4" t="s">
        <v>389</v>
      </c>
      <c r="D120" s="2">
        <v>2013</v>
      </c>
      <c r="E120" s="2" t="s">
        <v>17</v>
      </c>
      <c r="F120" s="2" t="s">
        <v>18</v>
      </c>
      <c r="G120" s="10" t="s">
        <v>40</v>
      </c>
      <c r="H120" s="10">
        <v>6</v>
      </c>
      <c r="I120" s="2" t="s">
        <v>19</v>
      </c>
      <c r="J120" s="2" t="s">
        <v>20</v>
      </c>
      <c r="K120" s="2" t="s">
        <v>21</v>
      </c>
      <c r="L120" s="2" t="s">
        <v>22</v>
      </c>
      <c r="M120" s="2" t="s">
        <v>21</v>
      </c>
      <c r="N120" s="2" t="s">
        <v>21</v>
      </c>
      <c r="O120" s="2" t="s">
        <v>21</v>
      </c>
      <c r="P120" s="2" t="s">
        <v>23</v>
      </c>
      <c r="Q120" s="2" t="s">
        <v>22</v>
      </c>
      <c r="R120" s="12">
        <f t="shared" si="3"/>
        <v>50</v>
      </c>
      <c r="S120" s="12">
        <f t="shared" si="4"/>
        <v>33.333333333333336</v>
      </c>
      <c r="T120" s="12">
        <f t="shared" si="5"/>
        <v>16.666666666666668</v>
      </c>
    </row>
    <row r="121" spans="1:20" x14ac:dyDescent="0.2">
      <c r="A121" s="1">
        <v>120</v>
      </c>
      <c r="B121" s="1" t="s">
        <v>390</v>
      </c>
      <c r="C121" s="1" t="s">
        <v>391</v>
      </c>
      <c r="D121" s="2">
        <v>2013</v>
      </c>
      <c r="E121" s="2" t="s">
        <v>308</v>
      </c>
      <c r="F121" s="2" t="s">
        <v>61</v>
      </c>
      <c r="G121" s="10" t="s">
        <v>319</v>
      </c>
      <c r="H121" s="10" t="s">
        <v>392</v>
      </c>
      <c r="I121" s="2" t="s">
        <v>19</v>
      </c>
      <c r="J121" s="2" t="s">
        <v>19</v>
      </c>
      <c r="K121" s="2" t="s">
        <v>21</v>
      </c>
      <c r="L121" s="2" t="s">
        <v>22</v>
      </c>
      <c r="M121" s="2" t="s">
        <v>21</v>
      </c>
      <c r="N121" s="2" t="s">
        <v>21</v>
      </c>
      <c r="O121" s="2" t="s">
        <v>21</v>
      </c>
      <c r="P121" s="2" t="s">
        <v>21</v>
      </c>
      <c r="Q121" s="2" t="s">
        <v>21</v>
      </c>
      <c r="R121" s="12">
        <f t="shared" si="3"/>
        <v>83.333333333333329</v>
      </c>
      <c r="S121" s="12">
        <f t="shared" si="4"/>
        <v>16.666666666666668</v>
      </c>
      <c r="T121" s="12">
        <f t="shared" si="5"/>
        <v>0</v>
      </c>
    </row>
    <row r="122" spans="1:20" x14ac:dyDescent="0.2">
      <c r="A122" s="4">
        <v>121</v>
      </c>
      <c r="B122" s="4" t="s">
        <v>393</v>
      </c>
      <c r="C122" s="4" t="s">
        <v>394</v>
      </c>
      <c r="D122" s="2">
        <v>2013</v>
      </c>
      <c r="E122" s="2" t="s">
        <v>308</v>
      </c>
      <c r="F122" s="2" t="s">
        <v>61</v>
      </c>
      <c r="G122" s="10" t="s">
        <v>40</v>
      </c>
      <c r="H122" s="10" t="s">
        <v>395</v>
      </c>
      <c r="I122" s="2" t="s">
        <v>20</v>
      </c>
      <c r="J122" s="2" t="s">
        <v>19</v>
      </c>
      <c r="K122" s="2" t="s">
        <v>21</v>
      </c>
      <c r="L122" s="2" t="s">
        <v>22</v>
      </c>
      <c r="M122" s="2" t="s">
        <v>21</v>
      </c>
      <c r="N122" s="2" t="s">
        <v>21</v>
      </c>
      <c r="O122" s="2" t="s">
        <v>21</v>
      </c>
      <c r="P122" s="2" t="s">
        <v>21</v>
      </c>
      <c r="Q122" s="2" t="s">
        <v>21</v>
      </c>
      <c r="R122" s="12">
        <f t="shared" si="3"/>
        <v>83.333333333333329</v>
      </c>
      <c r="S122" s="12">
        <f t="shared" si="4"/>
        <v>16.666666666666668</v>
      </c>
      <c r="T122" s="12">
        <f t="shared" si="5"/>
        <v>0</v>
      </c>
    </row>
    <row r="123" spans="1:20" x14ac:dyDescent="0.2">
      <c r="A123" s="4">
        <v>122</v>
      </c>
      <c r="B123" s="1" t="s">
        <v>396</v>
      </c>
      <c r="C123" s="1" t="s">
        <v>397</v>
      </c>
      <c r="D123" s="2">
        <v>2019</v>
      </c>
      <c r="E123" s="2" t="s">
        <v>43</v>
      </c>
      <c r="F123" s="2" t="s">
        <v>39</v>
      </c>
      <c r="G123" s="10" t="s">
        <v>40</v>
      </c>
      <c r="H123" s="10" t="s">
        <v>40</v>
      </c>
      <c r="I123" s="2" t="s">
        <v>19</v>
      </c>
      <c r="J123" s="2" t="s">
        <v>20</v>
      </c>
      <c r="K123" s="2" t="s">
        <v>21</v>
      </c>
      <c r="L123" s="2" t="s">
        <v>22</v>
      </c>
      <c r="M123" s="2" t="s">
        <v>21</v>
      </c>
      <c r="N123" s="2" t="s">
        <v>21</v>
      </c>
      <c r="O123" s="2" t="s">
        <v>21</v>
      </c>
      <c r="P123" s="2" t="s">
        <v>21</v>
      </c>
      <c r="Q123" s="2" t="s">
        <v>21</v>
      </c>
      <c r="R123" s="12">
        <f t="shared" si="3"/>
        <v>83.333333333333329</v>
      </c>
      <c r="S123" s="12">
        <f t="shared" si="4"/>
        <v>16.666666666666668</v>
      </c>
      <c r="T123" s="12">
        <f t="shared" si="5"/>
        <v>0</v>
      </c>
    </row>
    <row r="124" spans="1:20" x14ac:dyDescent="0.2">
      <c r="A124" s="1">
        <v>123</v>
      </c>
      <c r="B124" s="4" t="s">
        <v>398</v>
      </c>
      <c r="C124" s="4" t="s">
        <v>399</v>
      </c>
      <c r="D124" s="2">
        <v>2015</v>
      </c>
      <c r="E124" s="2" t="s">
        <v>400</v>
      </c>
      <c r="F124" s="2" t="s">
        <v>61</v>
      </c>
      <c r="G124" s="10" t="s">
        <v>234</v>
      </c>
      <c r="H124" s="10" t="s">
        <v>401</v>
      </c>
      <c r="I124" s="2" t="s">
        <v>19</v>
      </c>
      <c r="J124" s="2" t="s">
        <v>20</v>
      </c>
      <c r="K124" s="2" t="s">
        <v>21</v>
      </c>
      <c r="L124" s="2" t="s">
        <v>22</v>
      </c>
      <c r="M124" s="2" t="s">
        <v>22</v>
      </c>
      <c r="N124" s="2" t="s">
        <v>21</v>
      </c>
      <c r="O124" s="2" t="s">
        <v>21</v>
      </c>
      <c r="P124" s="2" t="s">
        <v>21</v>
      </c>
      <c r="Q124" s="2" t="s">
        <v>21</v>
      </c>
      <c r="R124" s="12">
        <f t="shared" si="3"/>
        <v>66.666666666666671</v>
      </c>
      <c r="S124" s="12">
        <f t="shared" si="4"/>
        <v>33.333333333333336</v>
      </c>
      <c r="T124" s="12">
        <f t="shared" si="5"/>
        <v>0</v>
      </c>
    </row>
    <row r="125" spans="1:20" x14ac:dyDescent="0.2">
      <c r="A125" s="4">
        <v>124</v>
      </c>
      <c r="B125" s="1" t="s">
        <v>402</v>
      </c>
      <c r="C125" s="1" t="s">
        <v>403</v>
      </c>
      <c r="D125" s="2">
        <v>2015</v>
      </c>
      <c r="E125" s="2" t="s">
        <v>108</v>
      </c>
      <c r="F125" s="2" t="s">
        <v>39</v>
      </c>
      <c r="G125" s="10" t="s">
        <v>40</v>
      </c>
      <c r="H125" s="10" t="s">
        <v>404</v>
      </c>
      <c r="I125" s="2" t="s">
        <v>19</v>
      </c>
      <c r="J125" s="2" t="s">
        <v>19</v>
      </c>
      <c r="K125" s="2" t="s">
        <v>21</v>
      </c>
      <c r="L125" s="2" t="s">
        <v>22</v>
      </c>
      <c r="M125" s="2" t="s">
        <v>21</v>
      </c>
      <c r="N125" s="2" t="s">
        <v>21</v>
      </c>
      <c r="O125" s="2" t="s">
        <v>21</v>
      </c>
      <c r="P125" s="2" t="s">
        <v>21</v>
      </c>
      <c r="Q125" s="2" t="s">
        <v>21</v>
      </c>
      <c r="R125" s="12">
        <f t="shared" si="3"/>
        <v>83.333333333333329</v>
      </c>
      <c r="S125" s="12">
        <f t="shared" si="4"/>
        <v>16.666666666666668</v>
      </c>
      <c r="T125" s="12">
        <f t="shared" si="5"/>
        <v>0</v>
      </c>
    </row>
    <row r="126" spans="1:20" x14ac:dyDescent="0.2">
      <c r="A126" s="4">
        <v>125</v>
      </c>
      <c r="B126" s="4" t="s">
        <v>405</v>
      </c>
      <c r="C126" s="4" t="s">
        <v>406</v>
      </c>
      <c r="D126" s="2">
        <v>2017</v>
      </c>
      <c r="E126" s="2" t="s">
        <v>108</v>
      </c>
      <c r="F126" s="2" t="s">
        <v>39</v>
      </c>
      <c r="G126" s="10" t="s">
        <v>294</v>
      </c>
      <c r="H126" s="10">
        <v>344</v>
      </c>
      <c r="I126" s="2" t="s">
        <v>19</v>
      </c>
      <c r="J126" s="2" t="s">
        <v>19</v>
      </c>
      <c r="K126" s="2" t="s">
        <v>21</v>
      </c>
      <c r="L126" s="2" t="s">
        <v>22</v>
      </c>
      <c r="M126" s="2" t="s">
        <v>21</v>
      </c>
      <c r="N126" s="2" t="s">
        <v>23</v>
      </c>
      <c r="O126" s="2" t="s">
        <v>21</v>
      </c>
      <c r="P126" s="2" t="s">
        <v>21</v>
      </c>
      <c r="Q126" s="2" t="s">
        <v>21</v>
      </c>
      <c r="R126" s="12">
        <f t="shared" si="3"/>
        <v>66.666666666666671</v>
      </c>
      <c r="S126" s="12">
        <f t="shared" si="4"/>
        <v>16.666666666666668</v>
      </c>
      <c r="T126" s="12">
        <f t="shared" si="5"/>
        <v>16.666666666666668</v>
      </c>
    </row>
    <row r="127" spans="1:20" x14ac:dyDescent="0.2">
      <c r="A127" s="1">
        <v>126</v>
      </c>
      <c r="B127" s="1" t="s">
        <v>407</v>
      </c>
      <c r="C127" s="1" t="s">
        <v>408</v>
      </c>
      <c r="D127" s="2">
        <v>2020</v>
      </c>
      <c r="E127" s="2" t="s">
        <v>43</v>
      </c>
      <c r="F127" s="2" t="s">
        <v>39</v>
      </c>
      <c r="G127" s="10" t="s">
        <v>234</v>
      </c>
      <c r="H127" s="10" t="s">
        <v>409</v>
      </c>
      <c r="I127" s="2" t="s">
        <v>19</v>
      </c>
      <c r="J127" s="2" t="s">
        <v>20</v>
      </c>
      <c r="K127" s="2" t="s">
        <v>21</v>
      </c>
      <c r="L127" s="2" t="s">
        <v>22</v>
      </c>
      <c r="M127" s="2" t="s">
        <v>21</v>
      </c>
      <c r="N127" s="2" t="s">
        <v>21</v>
      </c>
      <c r="O127" s="2" t="s">
        <v>21</v>
      </c>
      <c r="P127" s="2" t="s">
        <v>21</v>
      </c>
      <c r="Q127" s="2" t="s">
        <v>23</v>
      </c>
      <c r="R127" s="12">
        <f t="shared" si="3"/>
        <v>66.666666666666671</v>
      </c>
      <c r="S127" s="12">
        <f t="shared" si="4"/>
        <v>16.666666666666668</v>
      </c>
      <c r="T127" s="12">
        <f t="shared" si="5"/>
        <v>16.666666666666668</v>
      </c>
    </row>
    <row r="128" spans="1:20" x14ac:dyDescent="0.2">
      <c r="A128" s="4">
        <v>127</v>
      </c>
      <c r="B128" s="4" t="s">
        <v>410</v>
      </c>
      <c r="C128" s="4" t="s">
        <v>411</v>
      </c>
      <c r="D128" s="2">
        <v>2020</v>
      </c>
      <c r="E128" s="2" t="s">
        <v>308</v>
      </c>
      <c r="F128" s="2" t="s">
        <v>61</v>
      </c>
      <c r="G128" s="10" t="s">
        <v>40</v>
      </c>
      <c r="H128" s="10" t="s">
        <v>412</v>
      </c>
      <c r="I128" s="2" t="s">
        <v>19</v>
      </c>
      <c r="J128" s="2" t="s">
        <v>20</v>
      </c>
      <c r="K128" s="2" t="s">
        <v>21</v>
      </c>
      <c r="L128" s="2" t="s">
        <v>22</v>
      </c>
      <c r="M128" s="2" t="s">
        <v>21</v>
      </c>
      <c r="N128" s="2" t="s">
        <v>21</v>
      </c>
      <c r="O128" s="2" t="s">
        <v>21</v>
      </c>
      <c r="P128" s="2" t="s">
        <v>21</v>
      </c>
      <c r="Q128" s="2" t="s">
        <v>21</v>
      </c>
      <c r="R128" s="12">
        <f t="shared" si="3"/>
        <v>83.333333333333329</v>
      </c>
      <c r="S128" s="12">
        <f t="shared" si="4"/>
        <v>16.666666666666668</v>
      </c>
      <c r="T128" s="12">
        <f t="shared" si="5"/>
        <v>0</v>
      </c>
    </row>
    <row r="129" spans="1:20" x14ac:dyDescent="0.2">
      <c r="A129" s="4">
        <v>128</v>
      </c>
      <c r="B129" s="1" t="s">
        <v>413</v>
      </c>
      <c r="C129" s="1" t="s">
        <v>414</v>
      </c>
      <c r="D129" s="2">
        <v>2021</v>
      </c>
      <c r="E129" s="2" t="s">
        <v>108</v>
      </c>
      <c r="F129" s="2" t="s">
        <v>39</v>
      </c>
      <c r="G129" s="10">
        <v>9</v>
      </c>
      <c r="H129" s="10" t="s">
        <v>415</v>
      </c>
      <c r="I129" s="2" t="s">
        <v>19</v>
      </c>
      <c r="J129" s="2" t="s">
        <v>20</v>
      </c>
      <c r="K129" s="2" t="s">
        <v>21</v>
      </c>
      <c r="L129" s="2" t="s">
        <v>22</v>
      </c>
      <c r="M129" s="2" t="s">
        <v>22</v>
      </c>
      <c r="N129" s="2" t="s">
        <v>22</v>
      </c>
      <c r="O129" s="2" t="s">
        <v>22</v>
      </c>
      <c r="P129" s="2" t="s">
        <v>23</v>
      </c>
      <c r="Q129" s="2" t="s">
        <v>23</v>
      </c>
      <c r="R129" s="12">
        <f t="shared" si="3"/>
        <v>0</v>
      </c>
      <c r="S129" s="12">
        <f t="shared" si="4"/>
        <v>66.666666666666671</v>
      </c>
      <c r="T129" s="12">
        <f t="shared" si="5"/>
        <v>33.333333333333336</v>
      </c>
    </row>
    <row r="130" spans="1:20" x14ac:dyDescent="0.2">
      <c r="A130" s="1">
        <v>129</v>
      </c>
      <c r="B130" s="4" t="s">
        <v>416</v>
      </c>
      <c r="C130" s="4" t="s">
        <v>417</v>
      </c>
      <c r="D130" s="2">
        <v>2021</v>
      </c>
      <c r="E130" s="2" t="s">
        <v>418</v>
      </c>
      <c r="F130" s="2" t="s">
        <v>33</v>
      </c>
      <c r="G130" s="10">
        <v>8</v>
      </c>
      <c r="H130" s="10" t="s">
        <v>419</v>
      </c>
      <c r="I130" s="2" t="s">
        <v>19</v>
      </c>
      <c r="J130" s="2" t="s">
        <v>20</v>
      </c>
      <c r="K130" s="2" t="s">
        <v>21</v>
      </c>
      <c r="L130" s="2" t="s">
        <v>22</v>
      </c>
      <c r="M130" s="2" t="s">
        <v>22</v>
      </c>
      <c r="N130" s="2" t="s">
        <v>21</v>
      </c>
      <c r="O130" s="2" t="s">
        <v>21</v>
      </c>
      <c r="P130" s="2" t="s">
        <v>21</v>
      </c>
      <c r="Q130" s="2" t="s">
        <v>21</v>
      </c>
      <c r="R130" s="12">
        <f t="shared" si="3"/>
        <v>66.666666666666671</v>
      </c>
      <c r="S130" s="12">
        <f t="shared" si="4"/>
        <v>33.333333333333336</v>
      </c>
      <c r="T130" s="12">
        <f t="shared" si="5"/>
        <v>0</v>
      </c>
    </row>
    <row r="131" spans="1:20" x14ac:dyDescent="0.2">
      <c r="A131" s="4">
        <v>130</v>
      </c>
      <c r="B131" s="1" t="s">
        <v>420</v>
      </c>
      <c r="C131" s="1" t="s">
        <v>421</v>
      </c>
      <c r="D131" s="2">
        <v>2019</v>
      </c>
      <c r="E131" s="2" t="s">
        <v>70</v>
      </c>
      <c r="F131" s="2" t="s">
        <v>27</v>
      </c>
      <c r="G131" s="10" t="s">
        <v>40</v>
      </c>
      <c r="H131" s="10" t="s">
        <v>249</v>
      </c>
      <c r="I131" s="2" t="s">
        <v>20</v>
      </c>
      <c r="J131" s="2" t="s">
        <v>20</v>
      </c>
      <c r="K131" s="2" t="s">
        <v>21</v>
      </c>
      <c r="L131" s="2" t="s">
        <v>22</v>
      </c>
      <c r="M131" s="2" t="s">
        <v>21</v>
      </c>
      <c r="N131" s="2" t="s">
        <v>21</v>
      </c>
      <c r="O131" s="2" t="s">
        <v>21</v>
      </c>
      <c r="P131" s="2" t="s">
        <v>21</v>
      </c>
      <c r="Q131" s="2" t="s">
        <v>21</v>
      </c>
      <c r="R131" s="12">
        <f t="shared" ref="R131:R194" si="6">((COUNTIFS(L131:Q131,"yes"))*100)/6</f>
        <v>83.333333333333329</v>
      </c>
      <c r="S131" s="12">
        <f t="shared" ref="S131:S194" si="7">((COUNTIFS(L131:Q131,"unclear"))*100)/6</f>
        <v>16.666666666666668</v>
      </c>
      <c r="T131" s="12">
        <f t="shared" ref="T131:T194" si="8">((COUNTIFS(L131:Q131,"no"))*100)/6</f>
        <v>0</v>
      </c>
    </row>
    <row r="132" spans="1:20" x14ac:dyDescent="0.2">
      <c r="A132" s="4">
        <v>131</v>
      </c>
      <c r="B132" s="4" t="s">
        <v>422</v>
      </c>
      <c r="C132" s="4" t="s">
        <v>423</v>
      </c>
      <c r="D132" s="2">
        <v>2018</v>
      </c>
      <c r="E132" s="2" t="s">
        <v>26</v>
      </c>
      <c r="F132" s="2" t="s">
        <v>27</v>
      </c>
      <c r="G132" s="10" t="s">
        <v>40</v>
      </c>
      <c r="H132" s="10" t="s">
        <v>62</v>
      </c>
      <c r="I132" s="2" t="s">
        <v>19</v>
      </c>
      <c r="J132" s="2" t="s">
        <v>20</v>
      </c>
      <c r="K132" s="2" t="s">
        <v>21</v>
      </c>
      <c r="L132" s="2" t="s">
        <v>22</v>
      </c>
      <c r="M132" s="2" t="s">
        <v>21</v>
      </c>
      <c r="N132" s="2" t="s">
        <v>21</v>
      </c>
      <c r="O132" s="2" t="s">
        <v>21</v>
      </c>
      <c r="P132" s="2" t="s">
        <v>21</v>
      </c>
      <c r="Q132" s="2" t="s">
        <v>21</v>
      </c>
      <c r="R132" s="12">
        <f t="shared" si="6"/>
        <v>83.333333333333329</v>
      </c>
      <c r="S132" s="12">
        <f t="shared" si="7"/>
        <v>16.666666666666668</v>
      </c>
      <c r="T132" s="12">
        <f t="shared" si="8"/>
        <v>0</v>
      </c>
    </row>
    <row r="133" spans="1:20" x14ac:dyDescent="0.2">
      <c r="A133" s="1">
        <v>132</v>
      </c>
      <c r="B133" s="1" t="s">
        <v>424</v>
      </c>
      <c r="C133" s="1" t="s">
        <v>425</v>
      </c>
      <c r="D133" s="2">
        <v>2013</v>
      </c>
      <c r="E133" s="2" t="s">
        <v>426</v>
      </c>
      <c r="F133" s="2" t="s">
        <v>27</v>
      </c>
      <c r="G133" s="10" t="s">
        <v>40</v>
      </c>
      <c r="H133" s="10" t="s">
        <v>427</v>
      </c>
      <c r="I133" s="2" t="s">
        <v>19</v>
      </c>
      <c r="J133" s="2" t="s">
        <v>20</v>
      </c>
      <c r="K133" s="2" t="s">
        <v>21</v>
      </c>
      <c r="L133" s="2" t="s">
        <v>22</v>
      </c>
      <c r="M133" s="2" t="s">
        <v>21</v>
      </c>
      <c r="N133" s="2" t="s">
        <v>21</v>
      </c>
      <c r="O133" s="2" t="s">
        <v>21</v>
      </c>
      <c r="P133" s="2" t="s">
        <v>21</v>
      </c>
      <c r="Q133" s="2" t="s">
        <v>22</v>
      </c>
      <c r="R133" s="12">
        <f t="shared" si="6"/>
        <v>66.666666666666671</v>
      </c>
      <c r="S133" s="12">
        <f t="shared" si="7"/>
        <v>33.333333333333336</v>
      </c>
      <c r="T133" s="12">
        <f t="shared" si="8"/>
        <v>0</v>
      </c>
    </row>
    <row r="134" spans="1:20" x14ac:dyDescent="0.2">
      <c r="A134" s="4">
        <v>133</v>
      </c>
      <c r="B134" s="4" t="s">
        <v>428</v>
      </c>
      <c r="C134" s="4" t="s">
        <v>429</v>
      </c>
      <c r="D134" s="2">
        <v>2019</v>
      </c>
      <c r="E134" s="2" t="s">
        <v>149</v>
      </c>
      <c r="F134" s="2" t="s">
        <v>39</v>
      </c>
      <c r="G134" s="10" t="s">
        <v>249</v>
      </c>
      <c r="H134" s="10" t="s">
        <v>430</v>
      </c>
      <c r="I134" s="2" t="s">
        <v>19</v>
      </c>
      <c r="J134" s="2" t="s">
        <v>20</v>
      </c>
      <c r="K134" s="2" t="s">
        <v>21</v>
      </c>
      <c r="L134" s="2" t="s">
        <v>22</v>
      </c>
      <c r="M134" s="2" t="s">
        <v>21</v>
      </c>
      <c r="N134" s="2" t="s">
        <v>21</v>
      </c>
      <c r="O134" s="2" t="s">
        <v>21</v>
      </c>
      <c r="P134" s="2" t="s">
        <v>21</v>
      </c>
      <c r="Q134" s="2" t="s">
        <v>21</v>
      </c>
      <c r="R134" s="12">
        <f t="shared" si="6"/>
        <v>83.333333333333329</v>
      </c>
      <c r="S134" s="12">
        <f t="shared" si="7"/>
        <v>16.666666666666668</v>
      </c>
      <c r="T134" s="12">
        <f t="shared" si="8"/>
        <v>0</v>
      </c>
    </row>
    <row r="135" spans="1:20" x14ac:dyDescent="0.2">
      <c r="A135" s="4">
        <v>134</v>
      </c>
      <c r="B135" s="1" t="s">
        <v>431</v>
      </c>
      <c r="C135" s="1" t="s">
        <v>432</v>
      </c>
      <c r="D135" s="2">
        <v>2021</v>
      </c>
      <c r="E135" s="2" t="s">
        <v>433</v>
      </c>
      <c r="F135" s="2" t="s">
        <v>61</v>
      </c>
      <c r="G135" s="10" t="s">
        <v>40</v>
      </c>
      <c r="H135" s="10">
        <v>11</v>
      </c>
      <c r="I135" s="2" t="s">
        <v>19</v>
      </c>
      <c r="J135" s="2" t="s">
        <v>20</v>
      </c>
      <c r="K135" s="2" t="s">
        <v>21</v>
      </c>
      <c r="L135" s="2" t="s">
        <v>22</v>
      </c>
      <c r="M135" s="2" t="s">
        <v>22</v>
      </c>
      <c r="N135" s="2" t="s">
        <v>21</v>
      </c>
      <c r="O135" s="2" t="s">
        <v>21</v>
      </c>
      <c r="P135" s="2" t="s">
        <v>21</v>
      </c>
      <c r="Q135" s="2" t="s">
        <v>23</v>
      </c>
      <c r="R135" s="12">
        <f t="shared" si="6"/>
        <v>50</v>
      </c>
      <c r="S135" s="12">
        <f t="shared" si="7"/>
        <v>33.333333333333336</v>
      </c>
      <c r="T135" s="12">
        <f t="shared" si="8"/>
        <v>16.666666666666668</v>
      </c>
    </row>
    <row r="136" spans="1:20" x14ac:dyDescent="0.2">
      <c r="A136" s="1">
        <v>135</v>
      </c>
      <c r="B136" s="4" t="s">
        <v>434</v>
      </c>
      <c r="C136" s="4" t="s">
        <v>435</v>
      </c>
      <c r="D136" s="2">
        <v>2017</v>
      </c>
      <c r="E136" s="2" t="s">
        <v>38</v>
      </c>
      <c r="F136" s="2" t="s">
        <v>39</v>
      </c>
      <c r="G136" s="10" t="s">
        <v>249</v>
      </c>
      <c r="H136" s="10" t="s">
        <v>436</v>
      </c>
      <c r="I136" s="2" t="s">
        <v>19</v>
      </c>
      <c r="J136" s="2" t="s">
        <v>20</v>
      </c>
      <c r="K136" s="2" t="s">
        <v>21</v>
      </c>
      <c r="L136" s="2" t="s">
        <v>22</v>
      </c>
      <c r="M136" s="2" t="s">
        <v>21</v>
      </c>
      <c r="N136" s="2" t="s">
        <v>21</v>
      </c>
      <c r="O136" s="2" t="s">
        <v>21</v>
      </c>
      <c r="P136" s="2" t="s">
        <v>21</v>
      </c>
      <c r="Q136" s="2" t="s">
        <v>23</v>
      </c>
      <c r="R136" s="12">
        <f t="shared" si="6"/>
        <v>66.666666666666671</v>
      </c>
      <c r="S136" s="12">
        <f t="shared" si="7"/>
        <v>16.666666666666668</v>
      </c>
      <c r="T136" s="12">
        <f t="shared" si="8"/>
        <v>16.666666666666668</v>
      </c>
    </row>
    <row r="137" spans="1:20" x14ac:dyDescent="0.2">
      <c r="A137" s="4">
        <v>136</v>
      </c>
      <c r="B137" s="1" t="s">
        <v>437</v>
      </c>
      <c r="C137" s="1" t="s">
        <v>438</v>
      </c>
      <c r="D137" s="2">
        <v>2014</v>
      </c>
      <c r="E137" s="2" t="s">
        <v>260</v>
      </c>
      <c r="F137" s="2" t="s">
        <v>27</v>
      </c>
      <c r="G137" s="10" t="s">
        <v>132</v>
      </c>
      <c r="H137" s="10" t="s">
        <v>439</v>
      </c>
      <c r="I137" s="2" t="s">
        <v>19</v>
      </c>
      <c r="J137" s="2" t="s">
        <v>20</v>
      </c>
      <c r="K137" s="2" t="s">
        <v>21</v>
      </c>
      <c r="L137" s="2" t="s">
        <v>22</v>
      </c>
      <c r="M137" s="2" t="s">
        <v>21</v>
      </c>
      <c r="N137" s="2" t="s">
        <v>21</v>
      </c>
      <c r="O137" s="2" t="s">
        <v>21</v>
      </c>
      <c r="P137" s="2" t="s">
        <v>21</v>
      </c>
      <c r="Q137" s="2" t="s">
        <v>21</v>
      </c>
      <c r="R137" s="12">
        <f t="shared" si="6"/>
        <v>83.333333333333329</v>
      </c>
      <c r="S137" s="12">
        <f t="shared" si="7"/>
        <v>16.666666666666668</v>
      </c>
      <c r="T137" s="12">
        <f t="shared" si="8"/>
        <v>0</v>
      </c>
    </row>
    <row r="138" spans="1:20" x14ac:dyDescent="0.2">
      <c r="A138" s="4">
        <v>137</v>
      </c>
      <c r="B138" s="4" t="s">
        <v>437</v>
      </c>
      <c r="C138" s="4" t="s">
        <v>440</v>
      </c>
      <c r="D138" s="2">
        <v>2019</v>
      </c>
      <c r="E138" s="2" t="s">
        <v>441</v>
      </c>
      <c r="F138" s="2" t="s">
        <v>61</v>
      </c>
      <c r="G138" s="10" t="s">
        <v>50</v>
      </c>
      <c r="H138" s="10" t="s">
        <v>442</v>
      </c>
      <c r="I138" s="2" t="s">
        <v>19</v>
      </c>
      <c r="J138" s="2" t="s">
        <v>20</v>
      </c>
      <c r="K138" s="2" t="s">
        <v>21</v>
      </c>
      <c r="L138" s="2" t="s">
        <v>22</v>
      </c>
      <c r="M138" s="2" t="s">
        <v>22</v>
      </c>
      <c r="N138" s="2" t="s">
        <v>21</v>
      </c>
      <c r="O138" s="2" t="s">
        <v>21</v>
      </c>
      <c r="P138" s="2" t="s">
        <v>21</v>
      </c>
      <c r="Q138" s="2" t="s">
        <v>21</v>
      </c>
      <c r="R138" s="12">
        <f t="shared" si="6"/>
        <v>66.666666666666671</v>
      </c>
      <c r="S138" s="12">
        <f t="shared" si="7"/>
        <v>33.333333333333336</v>
      </c>
      <c r="T138" s="12">
        <f t="shared" si="8"/>
        <v>0</v>
      </c>
    </row>
    <row r="139" spans="1:20" x14ac:dyDescent="0.2">
      <c r="A139" s="1">
        <v>138</v>
      </c>
      <c r="B139" s="1" t="s">
        <v>443</v>
      </c>
      <c r="C139" s="1" t="s">
        <v>444</v>
      </c>
      <c r="D139" s="2">
        <v>2020</v>
      </c>
      <c r="E139" s="2" t="s">
        <v>38</v>
      </c>
      <c r="F139" s="2" t="s">
        <v>39</v>
      </c>
      <c r="G139" s="10" t="s">
        <v>253</v>
      </c>
      <c r="H139" s="10" t="s">
        <v>445</v>
      </c>
      <c r="I139" s="2" t="s">
        <v>19</v>
      </c>
      <c r="J139" s="2" t="s">
        <v>20</v>
      </c>
      <c r="K139" s="2" t="s">
        <v>21</v>
      </c>
      <c r="L139" s="2" t="s">
        <v>22</v>
      </c>
      <c r="M139" s="2" t="s">
        <v>22</v>
      </c>
      <c r="N139" s="2" t="s">
        <v>21</v>
      </c>
      <c r="O139" s="2" t="s">
        <v>21</v>
      </c>
      <c r="P139" s="2" t="s">
        <v>23</v>
      </c>
      <c r="Q139" s="2" t="s">
        <v>21</v>
      </c>
      <c r="R139" s="12">
        <f t="shared" si="6"/>
        <v>50</v>
      </c>
      <c r="S139" s="12">
        <f t="shared" si="7"/>
        <v>33.333333333333336</v>
      </c>
      <c r="T139" s="12">
        <f t="shared" si="8"/>
        <v>16.666666666666668</v>
      </c>
    </row>
    <row r="140" spans="1:20" x14ac:dyDescent="0.2">
      <c r="A140" s="4">
        <v>139</v>
      </c>
      <c r="B140" s="4" t="s">
        <v>446</v>
      </c>
      <c r="C140" s="4" t="s">
        <v>447</v>
      </c>
      <c r="D140" s="2">
        <v>2021</v>
      </c>
      <c r="E140" s="2" t="s">
        <v>448</v>
      </c>
      <c r="F140" s="2" t="s">
        <v>33</v>
      </c>
      <c r="G140" s="10" t="s">
        <v>40</v>
      </c>
      <c r="H140" s="10" t="s">
        <v>449</v>
      </c>
      <c r="I140" s="2" t="s">
        <v>19</v>
      </c>
      <c r="J140" s="2" t="s">
        <v>20</v>
      </c>
      <c r="K140" s="2" t="s">
        <v>23</v>
      </c>
      <c r="L140" s="2" t="s">
        <v>22</v>
      </c>
      <c r="M140" s="2" t="s">
        <v>21</v>
      </c>
      <c r="N140" s="2" t="s">
        <v>21</v>
      </c>
      <c r="O140" s="2" t="s">
        <v>21</v>
      </c>
      <c r="P140" s="2" t="s">
        <v>23</v>
      </c>
      <c r="Q140" s="2" t="s">
        <v>21</v>
      </c>
      <c r="R140" s="12">
        <f t="shared" si="6"/>
        <v>66.666666666666671</v>
      </c>
      <c r="S140" s="12">
        <f t="shared" si="7"/>
        <v>16.666666666666668</v>
      </c>
      <c r="T140" s="12">
        <f t="shared" si="8"/>
        <v>16.666666666666668</v>
      </c>
    </row>
    <row r="141" spans="1:20" x14ac:dyDescent="0.2">
      <c r="A141" s="4">
        <v>140</v>
      </c>
      <c r="B141" s="1" t="s">
        <v>450</v>
      </c>
      <c r="C141" s="1" t="s">
        <v>451</v>
      </c>
      <c r="D141" s="2">
        <v>2021</v>
      </c>
      <c r="E141" s="2" t="s">
        <v>38</v>
      </c>
      <c r="F141" s="2" t="s">
        <v>39</v>
      </c>
      <c r="G141" s="10" t="s">
        <v>50</v>
      </c>
      <c r="H141" s="10" t="s">
        <v>452</v>
      </c>
      <c r="I141" s="2" t="s">
        <v>19</v>
      </c>
      <c r="J141" s="2" t="s">
        <v>20</v>
      </c>
      <c r="K141" s="2" t="s">
        <v>23</v>
      </c>
      <c r="L141" s="2" t="s">
        <v>22</v>
      </c>
      <c r="M141" s="2" t="s">
        <v>21</v>
      </c>
      <c r="N141" s="2" t="s">
        <v>21</v>
      </c>
      <c r="O141" s="2" t="s">
        <v>21</v>
      </c>
      <c r="P141" s="2" t="s">
        <v>21</v>
      </c>
      <c r="Q141" s="2" t="s">
        <v>22</v>
      </c>
      <c r="R141" s="12">
        <f t="shared" si="6"/>
        <v>66.666666666666671</v>
      </c>
      <c r="S141" s="12">
        <f t="shared" si="7"/>
        <v>33.333333333333336</v>
      </c>
      <c r="T141" s="12">
        <f t="shared" si="8"/>
        <v>0</v>
      </c>
    </row>
    <row r="142" spans="1:20" x14ac:dyDescent="0.2">
      <c r="A142" s="1">
        <v>141</v>
      </c>
      <c r="B142" s="4" t="s">
        <v>453</v>
      </c>
      <c r="C142" s="4" t="s">
        <v>454</v>
      </c>
      <c r="D142" s="2">
        <v>2015</v>
      </c>
      <c r="E142" s="2" t="s">
        <v>455</v>
      </c>
      <c r="F142" s="2" t="s">
        <v>33</v>
      </c>
      <c r="G142" s="10">
        <v>3</v>
      </c>
      <c r="H142" s="10">
        <v>1965</v>
      </c>
      <c r="I142" s="2" t="s">
        <v>19</v>
      </c>
      <c r="J142" s="2" t="s">
        <v>19</v>
      </c>
      <c r="K142" s="2" t="s">
        <v>21</v>
      </c>
      <c r="L142" s="2" t="s">
        <v>22</v>
      </c>
      <c r="M142" s="2" t="s">
        <v>22</v>
      </c>
      <c r="N142" s="2" t="s">
        <v>21</v>
      </c>
      <c r="O142" s="2" t="s">
        <v>21</v>
      </c>
      <c r="P142" s="2" t="s">
        <v>21</v>
      </c>
      <c r="Q142" s="2" t="s">
        <v>21</v>
      </c>
      <c r="R142" s="12">
        <f t="shared" si="6"/>
        <v>66.666666666666671</v>
      </c>
      <c r="S142" s="12">
        <f t="shared" si="7"/>
        <v>33.333333333333336</v>
      </c>
      <c r="T142" s="12">
        <f t="shared" si="8"/>
        <v>0</v>
      </c>
    </row>
    <row r="143" spans="1:20" x14ac:dyDescent="0.2">
      <c r="A143" s="4">
        <v>142</v>
      </c>
      <c r="B143" s="1" t="s">
        <v>456</v>
      </c>
      <c r="C143" s="1" t="s">
        <v>457</v>
      </c>
      <c r="D143" s="2">
        <v>2013</v>
      </c>
      <c r="E143" s="2" t="s">
        <v>191</v>
      </c>
      <c r="F143" s="2" t="s">
        <v>27</v>
      </c>
      <c r="G143" s="10">
        <v>6</v>
      </c>
      <c r="H143" s="10">
        <v>984</v>
      </c>
      <c r="I143" s="2" t="s">
        <v>19</v>
      </c>
      <c r="J143" s="2" t="s">
        <v>19</v>
      </c>
      <c r="K143" s="2" t="s">
        <v>21</v>
      </c>
      <c r="L143" s="2" t="s">
        <v>23</v>
      </c>
      <c r="M143" s="2" t="s">
        <v>23</v>
      </c>
      <c r="N143" s="2" t="s">
        <v>23</v>
      </c>
      <c r="O143" s="2" t="s">
        <v>21</v>
      </c>
      <c r="P143" s="2" t="s">
        <v>21</v>
      </c>
      <c r="Q143" s="2" t="s">
        <v>21</v>
      </c>
      <c r="R143" s="12">
        <f t="shared" si="6"/>
        <v>50</v>
      </c>
      <c r="S143" s="12">
        <f t="shared" si="7"/>
        <v>0</v>
      </c>
      <c r="T143" s="12">
        <f t="shared" si="8"/>
        <v>50</v>
      </c>
    </row>
    <row r="144" spans="1:20" x14ac:dyDescent="0.2">
      <c r="A144" s="4">
        <v>143</v>
      </c>
      <c r="B144" s="4" t="s">
        <v>456</v>
      </c>
      <c r="C144" s="4" t="s">
        <v>458</v>
      </c>
      <c r="D144" s="2">
        <v>2002</v>
      </c>
      <c r="E144" s="2" t="s">
        <v>191</v>
      </c>
      <c r="F144" s="2" t="s">
        <v>27</v>
      </c>
      <c r="G144" s="10">
        <v>9</v>
      </c>
      <c r="H144" s="10">
        <v>227</v>
      </c>
      <c r="I144" s="2" t="s">
        <v>19</v>
      </c>
      <c r="J144" s="2" t="s">
        <v>19</v>
      </c>
      <c r="K144" s="2" t="s">
        <v>21</v>
      </c>
      <c r="L144" s="2" t="s">
        <v>22</v>
      </c>
      <c r="M144" s="2" t="s">
        <v>21</v>
      </c>
      <c r="N144" s="2" t="s">
        <v>21</v>
      </c>
      <c r="O144" s="2" t="s">
        <v>21</v>
      </c>
      <c r="P144" s="2" t="s">
        <v>21</v>
      </c>
      <c r="Q144" s="2" t="s">
        <v>21</v>
      </c>
      <c r="R144" s="12">
        <f t="shared" si="6"/>
        <v>83.333333333333329</v>
      </c>
      <c r="S144" s="12">
        <f t="shared" si="7"/>
        <v>16.666666666666668</v>
      </c>
      <c r="T144" s="12">
        <f t="shared" si="8"/>
        <v>0</v>
      </c>
    </row>
    <row r="145" spans="1:20" x14ac:dyDescent="0.2">
      <c r="A145" s="1">
        <v>144</v>
      </c>
      <c r="B145" s="1" t="s">
        <v>459</v>
      </c>
      <c r="C145" s="1" t="s">
        <v>460</v>
      </c>
      <c r="D145" s="2">
        <v>2019</v>
      </c>
      <c r="E145" s="2" t="s">
        <v>57</v>
      </c>
      <c r="F145" s="2" t="s">
        <v>27</v>
      </c>
      <c r="G145" s="10" t="s">
        <v>234</v>
      </c>
      <c r="H145" s="10" t="s">
        <v>461</v>
      </c>
      <c r="I145" s="2" t="s">
        <v>19</v>
      </c>
      <c r="J145" s="2" t="s">
        <v>20</v>
      </c>
      <c r="K145" s="2" t="s">
        <v>21</v>
      </c>
      <c r="L145" s="2" t="s">
        <v>22</v>
      </c>
      <c r="M145" s="2" t="s">
        <v>22</v>
      </c>
      <c r="N145" s="2" t="s">
        <v>22</v>
      </c>
      <c r="O145" s="2" t="s">
        <v>21</v>
      </c>
      <c r="P145" s="2" t="s">
        <v>21</v>
      </c>
      <c r="Q145" s="2" t="s">
        <v>21</v>
      </c>
      <c r="R145" s="12">
        <f t="shared" si="6"/>
        <v>50</v>
      </c>
      <c r="S145" s="12">
        <f t="shared" si="7"/>
        <v>50</v>
      </c>
      <c r="T145" s="12">
        <f t="shared" si="8"/>
        <v>0</v>
      </c>
    </row>
    <row r="146" spans="1:20" x14ac:dyDescent="0.2">
      <c r="A146" s="4">
        <v>145</v>
      </c>
      <c r="B146" s="4" t="s">
        <v>459</v>
      </c>
      <c r="C146" s="4" t="s">
        <v>462</v>
      </c>
      <c r="D146" s="2">
        <v>2018</v>
      </c>
      <c r="E146" s="2" t="s">
        <v>57</v>
      </c>
      <c r="F146" s="2" t="s">
        <v>27</v>
      </c>
      <c r="G146" s="10" t="s">
        <v>50</v>
      </c>
      <c r="H146" s="10" t="s">
        <v>463</v>
      </c>
      <c r="I146" s="2" t="s">
        <v>19</v>
      </c>
      <c r="J146" s="2" t="s">
        <v>20</v>
      </c>
      <c r="K146" s="2" t="s">
        <v>21</v>
      </c>
      <c r="L146" s="2" t="s">
        <v>22</v>
      </c>
      <c r="M146" s="2" t="s">
        <v>21</v>
      </c>
      <c r="N146" s="2" t="s">
        <v>23</v>
      </c>
      <c r="O146" s="2" t="s">
        <v>21</v>
      </c>
      <c r="P146" s="2" t="s">
        <v>21</v>
      </c>
      <c r="Q146" s="2" t="s">
        <v>21</v>
      </c>
      <c r="R146" s="12">
        <f t="shared" si="6"/>
        <v>66.666666666666671</v>
      </c>
      <c r="S146" s="12">
        <f t="shared" si="7"/>
        <v>16.666666666666668</v>
      </c>
      <c r="T146" s="12">
        <f t="shared" si="8"/>
        <v>16.666666666666668</v>
      </c>
    </row>
    <row r="147" spans="1:20" x14ac:dyDescent="0.2">
      <c r="A147" s="4">
        <v>146</v>
      </c>
      <c r="B147" s="1" t="s">
        <v>464</v>
      </c>
      <c r="C147" s="1" t="s">
        <v>465</v>
      </c>
      <c r="D147" s="2">
        <v>2014</v>
      </c>
      <c r="E147" s="2" t="s">
        <v>57</v>
      </c>
      <c r="F147" s="2" t="s">
        <v>27</v>
      </c>
      <c r="G147" s="10" t="s">
        <v>40</v>
      </c>
      <c r="H147" s="10" t="s">
        <v>142</v>
      </c>
      <c r="I147" s="2" t="s">
        <v>19</v>
      </c>
      <c r="J147" s="2" t="s">
        <v>20</v>
      </c>
      <c r="K147" s="2" t="s">
        <v>21</v>
      </c>
      <c r="L147" s="2" t="s">
        <v>22</v>
      </c>
      <c r="M147" s="2" t="s">
        <v>21</v>
      </c>
      <c r="N147" s="2" t="s">
        <v>21</v>
      </c>
      <c r="O147" s="2" t="s">
        <v>21</v>
      </c>
      <c r="P147" s="2" t="s">
        <v>21</v>
      </c>
      <c r="Q147" s="2" t="s">
        <v>23</v>
      </c>
      <c r="R147" s="12">
        <f t="shared" si="6"/>
        <v>66.666666666666671</v>
      </c>
      <c r="S147" s="12">
        <f t="shared" si="7"/>
        <v>16.666666666666668</v>
      </c>
      <c r="T147" s="12">
        <f t="shared" si="8"/>
        <v>16.666666666666668</v>
      </c>
    </row>
    <row r="148" spans="1:20" x14ac:dyDescent="0.2">
      <c r="A148" s="1">
        <v>147</v>
      </c>
      <c r="B148" s="4" t="s">
        <v>464</v>
      </c>
      <c r="C148" s="4" t="s">
        <v>466</v>
      </c>
      <c r="D148" s="2">
        <v>2009</v>
      </c>
      <c r="E148" s="2" t="s">
        <v>57</v>
      </c>
      <c r="F148" s="2" t="s">
        <v>27</v>
      </c>
      <c r="G148" s="10" t="s">
        <v>50</v>
      </c>
      <c r="H148" s="10">
        <v>120</v>
      </c>
      <c r="I148" s="2" t="s">
        <v>19</v>
      </c>
      <c r="J148" s="2" t="s">
        <v>20</v>
      </c>
      <c r="K148" s="2" t="s">
        <v>21</v>
      </c>
      <c r="L148" s="2" t="s">
        <v>22</v>
      </c>
      <c r="M148" s="2" t="s">
        <v>22</v>
      </c>
      <c r="N148" s="2" t="s">
        <v>23</v>
      </c>
      <c r="O148" s="2" t="s">
        <v>21</v>
      </c>
      <c r="P148" s="2" t="s">
        <v>23</v>
      </c>
      <c r="Q148" s="2" t="s">
        <v>22</v>
      </c>
      <c r="R148" s="12">
        <f t="shared" si="6"/>
        <v>16.666666666666668</v>
      </c>
      <c r="S148" s="12">
        <f t="shared" si="7"/>
        <v>50</v>
      </c>
      <c r="T148" s="12">
        <f t="shared" si="8"/>
        <v>33.333333333333336</v>
      </c>
    </row>
    <row r="149" spans="1:20" x14ac:dyDescent="0.2">
      <c r="A149" s="4">
        <v>148</v>
      </c>
      <c r="B149" s="1" t="s">
        <v>467</v>
      </c>
      <c r="C149" s="1" t="s">
        <v>468</v>
      </c>
      <c r="D149" s="2">
        <v>2010</v>
      </c>
      <c r="E149" s="2" t="s">
        <v>70</v>
      </c>
      <c r="F149" s="2" t="s">
        <v>27</v>
      </c>
      <c r="G149" s="10">
        <v>3</v>
      </c>
      <c r="H149" s="10">
        <v>85</v>
      </c>
      <c r="I149" s="2" t="s">
        <v>19</v>
      </c>
      <c r="J149" s="2" t="s">
        <v>20</v>
      </c>
      <c r="K149" s="2" t="s">
        <v>21</v>
      </c>
      <c r="L149" s="2" t="s">
        <v>23</v>
      </c>
      <c r="M149" s="2" t="s">
        <v>21</v>
      </c>
      <c r="N149" s="2" t="s">
        <v>21</v>
      </c>
      <c r="O149" s="2" t="s">
        <v>21</v>
      </c>
      <c r="P149" s="2" t="s">
        <v>21</v>
      </c>
      <c r="Q149" s="2" t="s">
        <v>21</v>
      </c>
      <c r="R149" s="12">
        <f t="shared" si="6"/>
        <v>83.333333333333329</v>
      </c>
      <c r="S149" s="12">
        <f t="shared" si="7"/>
        <v>0</v>
      </c>
      <c r="T149" s="12">
        <f t="shared" si="8"/>
        <v>16.666666666666668</v>
      </c>
    </row>
    <row r="150" spans="1:20" x14ac:dyDescent="0.2">
      <c r="A150" s="4">
        <v>149</v>
      </c>
      <c r="B150" s="4" t="s">
        <v>469</v>
      </c>
      <c r="C150" s="4" t="s">
        <v>470</v>
      </c>
      <c r="D150" s="2">
        <v>2019</v>
      </c>
      <c r="E150" s="2" t="s">
        <v>38</v>
      </c>
      <c r="F150" s="2" t="s">
        <v>39</v>
      </c>
      <c r="G150" s="10" t="s">
        <v>40</v>
      </c>
      <c r="H150" s="10" t="s">
        <v>471</v>
      </c>
      <c r="I150" s="2" t="s">
        <v>19</v>
      </c>
      <c r="J150" s="2" t="s">
        <v>20</v>
      </c>
      <c r="K150" s="2" t="s">
        <v>21</v>
      </c>
      <c r="L150" s="2" t="s">
        <v>22</v>
      </c>
      <c r="M150" s="2" t="s">
        <v>21</v>
      </c>
      <c r="N150" s="2" t="s">
        <v>21</v>
      </c>
      <c r="O150" s="2" t="s">
        <v>21</v>
      </c>
      <c r="P150" s="2" t="s">
        <v>21</v>
      </c>
      <c r="Q150" s="2" t="s">
        <v>21</v>
      </c>
      <c r="R150" s="12">
        <f t="shared" si="6"/>
        <v>83.333333333333329</v>
      </c>
      <c r="S150" s="12">
        <f t="shared" si="7"/>
        <v>16.666666666666668</v>
      </c>
      <c r="T150" s="12">
        <f t="shared" si="8"/>
        <v>0</v>
      </c>
    </row>
    <row r="151" spans="1:20" x14ac:dyDescent="0.2">
      <c r="A151" s="1">
        <v>150</v>
      </c>
      <c r="B151" s="1" t="s">
        <v>472</v>
      </c>
      <c r="C151" s="1" t="s">
        <v>473</v>
      </c>
      <c r="D151" s="2">
        <v>2013</v>
      </c>
      <c r="E151" s="2" t="s">
        <v>38</v>
      </c>
      <c r="F151" s="2" t="s">
        <v>39</v>
      </c>
      <c r="G151" s="10" t="s">
        <v>40</v>
      </c>
      <c r="H151" s="10" t="s">
        <v>40</v>
      </c>
      <c r="I151" s="2" t="s">
        <v>19</v>
      </c>
      <c r="J151" s="2" t="s">
        <v>19</v>
      </c>
      <c r="K151" s="2" t="s">
        <v>21</v>
      </c>
      <c r="L151" s="2" t="s">
        <v>22</v>
      </c>
      <c r="M151" s="2" t="s">
        <v>21</v>
      </c>
      <c r="N151" s="2" t="s">
        <v>21</v>
      </c>
      <c r="O151" s="2" t="s">
        <v>21</v>
      </c>
      <c r="P151" s="2" t="s">
        <v>21</v>
      </c>
      <c r="Q151" s="2" t="s">
        <v>21</v>
      </c>
      <c r="R151" s="12">
        <f t="shared" si="6"/>
        <v>83.333333333333329</v>
      </c>
      <c r="S151" s="12">
        <f t="shared" si="7"/>
        <v>16.666666666666668</v>
      </c>
      <c r="T151" s="12">
        <f t="shared" si="8"/>
        <v>0</v>
      </c>
    </row>
    <row r="152" spans="1:20" x14ac:dyDescent="0.2">
      <c r="A152" s="4">
        <v>151</v>
      </c>
      <c r="B152" s="4" t="s">
        <v>474</v>
      </c>
      <c r="C152" s="4" t="s">
        <v>475</v>
      </c>
      <c r="D152" s="2">
        <v>2020</v>
      </c>
      <c r="E152" s="2" t="s">
        <v>138</v>
      </c>
      <c r="F152" s="2" t="s">
        <v>27</v>
      </c>
      <c r="G152" s="10" t="s">
        <v>40</v>
      </c>
      <c r="H152" s="10" t="s">
        <v>40</v>
      </c>
      <c r="I152" s="2" t="s">
        <v>19</v>
      </c>
      <c r="J152" s="2" t="s">
        <v>20</v>
      </c>
      <c r="K152" s="2" t="s">
        <v>23</v>
      </c>
      <c r="L152" s="2" t="s">
        <v>22</v>
      </c>
      <c r="M152" s="2" t="s">
        <v>22</v>
      </c>
      <c r="N152" s="2" t="s">
        <v>21</v>
      </c>
      <c r="O152" s="2" t="s">
        <v>21</v>
      </c>
      <c r="P152" s="2" t="s">
        <v>21</v>
      </c>
      <c r="Q152" s="2" t="s">
        <v>22</v>
      </c>
      <c r="R152" s="12">
        <f t="shared" si="6"/>
        <v>50</v>
      </c>
      <c r="S152" s="12">
        <f t="shared" si="7"/>
        <v>50</v>
      </c>
      <c r="T152" s="12">
        <f t="shared" si="8"/>
        <v>0</v>
      </c>
    </row>
    <row r="153" spans="1:20" x14ac:dyDescent="0.2">
      <c r="A153" s="4">
        <v>152</v>
      </c>
      <c r="B153" s="1" t="s">
        <v>476</v>
      </c>
      <c r="C153" s="1" t="s">
        <v>477</v>
      </c>
      <c r="D153" s="2">
        <v>2016</v>
      </c>
      <c r="E153" s="2" t="s">
        <v>38</v>
      </c>
      <c r="F153" s="2" t="s">
        <v>39</v>
      </c>
      <c r="G153" s="10" t="s">
        <v>40</v>
      </c>
      <c r="H153" s="10" t="s">
        <v>478</v>
      </c>
      <c r="I153" s="2" t="s">
        <v>19</v>
      </c>
      <c r="J153" s="2" t="s">
        <v>19</v>
      </c>
      <c r="K153" s="2" t="s">
        <v>21</v>
      </c>
      <c r="L153" s="2" t="s">
        <v>22</v>
      </c>
      <c r="M153" s="2" t="s">
        <v>22</v>
      </c>
      <c r="N153" s="2" t="s">
        <v>23</v>
      </c>
      <c r="O153" s="2" t="s">
        <v>21</v>
      </c>
      <c r="P153" s="2" t="s">
        <v>21</v>
      </c>
      <c r="Q153" s="2" t="s">
        <v>21</v>
      </c>
      <c r="R153" s="12">
        <f t="shared" si="6"/>
        <v>50</v>
      </c>
      <c r="S153" s="12">
        <f t="shared" si="7"/>
        <v>33.333333333333336</v>
      </c>
      <c r="T153" s="12">
        <f t="shared" si="8"/>
        <v>16.666666666666668</v>
      </c>
    </row>
    <row r="154" spans="1:20" x14ac:dyDescent="0.2">
      <c r="A154" s="1">
        <v>153</v>
      </c>
      <c r="B154" s="4" t="s">
        <v>479</v>
      </c>
      <c r="C154" s="4" t="s">
        <v>480</v>
      </c>
      <c r="D154" s="2">
        <v>2018</v>
      </c>
      <c r="E154" s="2" t="s">
        <v>223</v>
      </c>
      <c r="F154" s="2" t="s">
        <v>33</v>
      </c>
      <c r="G154" s="10" t="s">
        <v>85</v>
      </c>
      <c r="H154" s="10" t="s">
        <v>481</v>
      </c>
      <c r="I154" s="2" t="s">
        <v>19</v>
      </c>
      <c r="J154" s="2" t="s">
        <v>20</v>
      </c>
      <c r="K154" s="2" t="s">
        <v>21</v>
      </c>
      <c r="L154" s="2" t="s">
        <v>22</v>
      </c>
      <c r="M154" s="2" t="s">
        <v>22</v>
      </c>
      <c r="N154" s="2" t="s">
        <v>21</v>
      </c>
      <c r="O154" s="2" t="s">
        <v>21</v>
      </c>
      <c r="P154" s="2" t="s">
        <v>23</v>
      </c>
      <c r="Q154" s="2" t="s">
        <v>21</v>
      </c>
      <c r="R154" s="12">
        <f t="shared" si="6"/>
        <v>50</v>
      </c>
      <c r="S154" s="12">
        <f t="shared" si="7"/>
        <v>33.333333333333336</v>
      </c>
      <c r="T154" s="12">
        <f t="shared" si="8"/>
        <v>16.666666666666668</v>
      </c>
    </row>
    <row r="155" spans="1:20" x14ac:dyDescent="0.2">
      <c r="A155" s="4">
        <v>154</v>
      </c>
      <c r="B155" s="1" t="s">
        <v>482</v>
      </c>
      <c r="C155" s="1" t="s">
        <v>483</v>
      </c>
      <c r="D155" s="2">
        <v>2014</v>
      </c>
      <c r="E155" s="2" t="s">
        <v>43</v>
      </c>
      <c r="F155" s="2" t="s">
        <v>39</v>
      </c>
      <c r="G155" s="10">
        <v>6</v>
      </c>
      <c r="H155" s="10" t="s">
        <v>484</v>
      </c>
      <c r="I155" s="2" t="s">
        <v>19</v>
      </c>
      <c r="J155" s="2" t="s">
        <v>20</v>
      </c>
      <c r="K155" s="2" t="s">
        <v>21</v>
      </c>
      <c r="L155" s="2" t="s">
        <v>22</v>
      </c>
      <c r="M155" s="2" t="s">
        <v>22</v>
      </c>
      <c r="N155" s="2" t="s">
        <v>21</v>
      </c>
      <c r="O155" s="2" t="s">
        <v>22</v>
      </c>
      <c r="P155" s="2" t="s">
        <v>21</v>
      </c>
      <c r="Q155" s="2" t="s">
        <v>21</v>
      </c>
      <c r="R155" s="12">
        <f t="shared" si="6"/>
        <v>50</v>
      </c>
      <c r="S155" s="12">
        <f t="shared" si="7"/>
        <v>50</v>
      </c>
      <c r="T155" s="12">
        <f t="shared" si="8"/>
        <v>0</v>
      </c>
    </row>
    <row r="156" spans="1:20" x14ac:dyDescent="0.2">
      <c r="A156" s="4">
        <v>155</v>
      </c>
      <c r="B156" s="4" t="s">
        <v>485</v>
      </c>
      <c r="C156" s="4" t="s">
        <v>486</v>
      </c>
      <c r="D156" s="2">
        <v>2016</v>
      </c>
      <c r="E156" s="2" t="s">
        <v>487</v>
      </c>
      <c r="F156" s="2" t="s">
        <v>27</v>
      </c>
      <c r="G156" s="10" t="s">
        <v>40</v>
      </c>
      <c r="H156" s="10" t="s">
        <v>488</v>
      </c>
      <c r="I156" s="2" t="s">
        <v>19</v>
      </c>
      <c r="J156" s="2" t="s">
        <v>19</v>
      </c>
      <c r="K156" s="2" t="s">
        <v>21</v>
      </c>
      <c r="L156" s="2" t="s">
        <v>22</v>
      </c>
      <c r="M156" s="2" t="s">
        <v>22</v>
      </c>
      <c r="N156" s="2" t="s">
        <v>21</v>
      </c>
      <c r="O156" s="2" t="s">
        <v>21</v>
      </c>
      <c r="P156" s="2" t="s">
        <v>21</v>
      </c>
      <c r="Q156" s="2" t="s">
        <v>21</v>
      </c>
      <c r="R156" s="12">
        <f t="shared" si="6"/>
        <v>66.666666666666671</v>
      </c>
      <c r="S156" s="12">
        <f t="shared" si="7"/>
        <v>33.333333333333336</v>
      </c>
      <c r="T156" s="12">
        <f t="shared" si="8"/>
        <v>0</v>
      </c>
    </row>
    <row r="157" spans="1:20" x14ac:dyDescent="0.2">
      <c r="A157" s="1">
        <v>156</v>
      </c>
      <c r="B157" s="1" t="s">
        <v>489</v>
      </c>
      <c r="C157" s="1" t="s">
        <v>490</v>
      </c>
      <c r="D157" s="2">
        <v>2011</v>
      </c>
      <c r="E157" s="2" t="s">
        <v>433</v>
      </c>
      <c r="F157" s="2" t="s">
        <v>61</v>
      </c>
      <c r="G157" s="10" t="s">
        <v>40</v>
      </c>
      <c r="H157" s="10" t="s">
        <v>491</v>
      </c>
      <c r="I157" s="2" t="s">
        <v>20</v>
      </c>
      <c r="J157" s="2" t="s">
        <v>20</v>
      </c>
      <c r="K157" s="2" t="s">
        <v>21</v>
      </c>
      <c r="L157" s="2" t="s">
        <v>22</v>
      </c>
      <c r="M157" s="2" t="s">
        <v>21</v>
      </c>
      <c r="N157" s="2" t="s">
        <v>23</v>
      </c>
      <c r="O157" s="2" t="s">
        <v>21</v>
      </c>
      <c r="P157" s="2" t="s">
        <v>21</v>
      </c>
      <c r="Q157" s="2" t="s">
        <v>21</v>
      </c>
      <c r="R157" s="12">
        <f t="shared" si="6"/>
        <v>66.666666666666671</v>
      </c>
      <c r="S157" s="12">
        <f t="shared" si="7"/>
        <v>16.666666666666668</v>
      </c>
      <c r="T157" s="12">
        <f t="shared" si="8"/>
        <v>16.666666666666668</v>
      </c>
    </row>
    <row r="158" spans="1:20" x14ac:dyDescent="0.2">
      <c r="A158" s="4">
        <v>157</v>
      </c>
      <c r="B158" s="4" t="s">
        <v>492</v>
      </c>
      <c r="C158" s="4" t="s">
        <v>493</v>
      </c>
      <c r="D158" s="2">
        <v>2008</v>
      </c>
      <c r="E158" s="2" t="s">
        <v>17</v>
      </c>
      <c r="F158" s="2" t="s">
        <v>18</v>
      </c>
      <c r="G158" s="10" t="s">
        <v>40</v>
      </c>
      <c r="H158" s="10" t="s">
        <v>494</v>
      </c>
      <c r="I158" s="2" t="s">
        <v>19</v>
      </c>
      <c r="J158" s="2" t="s">
        <v>20</v>
      </c>
      <c r="K158" s="2" t="s">
        <v>22</v>
      </c>
      <c r="L158" s="2" t="s">
        <v>22</v>
      </c>
      <c r="M158" s="2" t="s">
        <v>21</v>
      </c>
      <c r="N158" s="2" t="s">
        <v>22</v>
      </c>
      <c r="O158" s="2" t="s">
        <v>22</v>
      </c>
      <c r="P158" s="2" t="s">
        <v>23</v>
      </c>
      <c r="Q158" s="2" t="s">
        <v>23</v>
      </c>
      <c r="R158" s="12">
        <f t="shared" si="6"/>
        <v>16.666666666666668</v>
      </c>
      <c r="S158" s="12">
        <f t="shared" si="7"/>
        <v>50</v>
      </c>
      <c r="T158" s="12">
        <f t="shared" si="8"/>
        <v>33.333333333333336</v>
      </c>
    </row>
    <row r="159" spans="1:20" x14ac:dyDescent="0.2">
      <c r="A159" s="4">
        <v>158</v>
      </c>
      <c r="B159" s="1" t="s">
        <v>495</v>
      </c>
      <c r="C159" s="1" t="s">
        <v>496</v>
      </c>
      <c r="D159" s="2">
        <v>2016</v>
      </c>
      <c r="E159" s="2" t="s">
        <v>260</v>
      </c>
      <c r="F159" s="2" t="s">
        <v>27</v>
      </c>
      <c r="G159" s="10">
        <v>11</v>
      </c>
      <c r="H159" s="10" t="s">
        <v>497</v>
      </c>
      <c r="I159" s="2" t="s">
        <v>19</v>
      </c>
      <c r="J159" s="2" t="s">
        <v>20</v>
      </c>
      <c r="K159" s="2" t="s">
        <v>21</v>
      </c>
      <c r="L159" s="2" t="s">
        <v>22</v>
      </c>
      <c r="M159" s="2" t="s">
        <v>21</v>
      </c>
      <c r="N159" s="2" t="s">
        <v>21</v>
      </c>
      <c r="O159" s="2" t="s">
        <v>21</v>
      </c>
      <c r="P159" s="2" t="s">
        <v>21</v>
      </c>
      <c r="Q159" s="2" t="s">
        <v>21</v>
      </c>
      <c r="R159" s="12">
        <f t="shared" si="6"/>
        <v>83.333333333333329</v>
      </c>
      <c r="S159" s="12">
        <f t="shared" si="7"/>
        <v>16.666666666666668</v>
      </c>
      <c r="T159" s="12">
        <f t="shared" si="8"/>
        <v>0</v>
      </c>
    </row>
    <row r="160" spans="1:20" x14ac:dyDescent="0.2">
      <c r="A160" s="1">
        <v>159</v>
      </c>
      <c r="B160" s="4" t="s">
        <v>495</v>
      </c>
      <c r="C160" s="4" t="s">
        <v>498</v>
      </c>
      <c r="D160" s="2">
        <v>2017</v>
      </c>
      <c r="E160" s="2" t="s">
        <v>260</v>
      </c>
      <c r="F160" s="2" t="s">
        <v>27</v>
      </c>
      <c r="G160" s="10" t="s">
        <v>319</v>
      </c>
      <c r="H160" s="10" t="s">
        <v>499</v>
      </c>
      <c r="I160" s="2" t="s">
        <v>19</v>
      </c>
      <c r="J160" s="2" t="s">
        <v>20</v>
      </c>
      <c r="K160" s="2" t="s">
        <v>21</v>
      </c>
      <c r="L160" s="2" t="s">
        <v>22</v>
      </c>
      <c r="M160" s="2" t="s">
        <v>21</v>
      </c>
      <c r="N160" s="2" t="s">
        <v>21</v>
      </c>
      <c r="O160" s="2" t="s">
        <v>21</v>
      </c>
      <c r="P160" s="2" t="s">
        <v>23</v>
      </c>
      <c r="Q160" s="2" t="s">
        <v>23</v>
      </c>
      <c r="R160" s="12">
        <f t="shared" si="6"/>
        <v>50</v>
      </c>
      <c r="S160" s="12">
        <f t="shared" si="7"/>
        <v>16.666666666666668</v>
      </c>
      <c r="T160" s="12">
        <f t="shared" si="8"/>
        <v>33.333333333333336</v>
      </c>
    </row>
    <row r="161" spans="1:20" x14ac:dyDescent="0.2">
      <c r="A161" s="4">
        <v>160</v>
      </c>
      <c r="B161" s="1" t="s">
        <v>500</v>
      </c>
      <c r="C161" s="1" t="s">
        <v>501</v>
      </c>
      <c r="D161" s="2">
        <v>2019</v>
      </c>
      <c r="E161" s="2" t="s">
        <v>502</v>
      </c>
      <c r="F161" s="2" t="s">
        <v>61</v>
      </c>
      <c r="G161" s="10" t="s">
        <v>261</v>
      </c>
      <c r="H161" s="10" t="s">
        <v>478</v>
      </c>
      <c r="I161" s="2" t="s">
        <v>19</v>
      </c>
      <c r="J161" s="2" t="s">
        <v>19</v>
      </c>
      <c r="K161" s="2" t="s">
        <v>21</v>
      </c>
      <c r="L161" s="2" t="s">
        <v>22</v>
      </c>
      <c r="M161" s="2" t="s">
        <v>21</v>
      </c>
      <c r="N161" s="2" t="s">
        <v>21</v>
      </c>
      <c r="O161" s="2" t="s">
        <v>21</v>
      </c>
      <c r="P161" s="2" t="s">
        <v>21</v>
      </c>
      <c r="Q161" s="2" t="s">
        <v>21</v>
      </c>
      <c r="R161" s="12">
        <f t="shared" si="6"/>
        <v>83.333333333333329</v>
      </c>
      <c r="S161" s="12">
        <f t="shared" si="7"/>
        <v>16.666666666666668</v>
      </c>
      <c r="T161" s="12">
        <f t="shared" si="8"/>
        <v>0</v>
      </c>
    </row>
    <row r="162" spans="1:20" x14ac:dyDescent="0.2">
      <c r="A162" s="4">
        <v>161</v>
      </c>
      <c r="B162" s="4" t="s">
        <v>503</v>
      </c>
      <c r="C162" s="4" t="s">
        <v>504</v>
      </c>
      <c r="D162" s="2">
        <v>2015</v>
      </c>
      <c r="E162" s="2" t="s">
        <v>505</v>
      </c>
      <c r="F162" s="2" t="s">
        <v>33</v>
      </c>
      <c r="G162" s="10" t="s">
        <v>40</v>
      </c>
      <c r="H162" s="10" t="s">
        <v>506</v>
      </c>
      <c r="I162" s="2" t="s">
        <v>19</v>
      </c>
      <c r="J162" s="2" t="s">
        <v>20</v>
      </c>
      <c r="K162" s="2" t="s">
        <v>21</v>
      </c>
      <c r="L162" s="2" t="s">
        <v>22</v>
      </c>
      <c r="M162" s="2" t="s">
        <v>22</v>
      </c>
      <c r="N162" s="2" t="s">
        <v>21</v>
      </c>
      <c r="O162" s="2" t="s">
        <v>21</v>
      </c>
      <c r="P162" s="2" t="s">
        <v>22</v>
      </c>
      <c r="Q162" s="2" t="s">
        <v>21</v>
      </c>
      <c r="R162" s="12">
        <f t="shared" si="6"/>
        <v>50</v>
      </c>
      <c r="S162" s="12">
        <f t="shared" si="7"/>
        <v>50</v>
      </c>
      <c r="T162" s="12">
        <f t="shared" si="8"/>
        <v>0</v>
      </c>
    </row>
    <row r="163" spans="1:20" x14ac:dyDescent="0.2">
      <c r="A163" s="1">
        <v>162</v>
      </c>
      <c r="B163" s="1" t="s">
        <v>507</v>
      </c>
      <c r="C163" s="1" t="s">
        <v>508</v>
      </c>
      <c r="D163" s="2">
        <v>2015</v>
      </c>
      <c r="E163" s="2" t="s">
        <v>17</v>
      </c>
      <c r="F163" s="2" t="s">
        <v>18</v>
      </c>
      <c r="G163" s="10" t="s">
        <v>40</v>
      </c>
      <c r="H163" s="10" t="s">
        <v>509</v>
      </c>
      <c r="I163" s="2" t="s">
        <v>19</v>
      </c>
      <c r="J163" s="2" t="s">
        <v>20</v>
      </c>
      <c r="K163" s="2" t="s">
        <v>21</v>
      </c>
      <c r="L163" s="2" t="s">
        <v>22</v>
      </c>
      <c r="M163" s="2" t="s">
        <v>21</v>
      </c>
      <c r="N163" s="2" t="s">
        <v>21</v>
      </c>
      <c r="O163" s="2" t="s">
        <v>21</v>
      </c>
      <c r="P163" s="2" t="s">
        <v>23</v>
      </c>
      <c r="Q163" s="2" t="s">
        <v>22</v>
      </c>
      <c r="R163" s="12">
        <f t="shared" si="6"/>
        <v>50</v>
      </c>
      <c r="S163" s="12">
        <f t="shared" si="7"/>
        <v>33.333333333333336</v>
      </c>
      <c r="T163" s="12">
        <f t="shared" si="8"/>
        <v>16.666666666666668</v>
      </c>
    </row>
    <row r="164" spans="1:20" x14ac:dyDescent="0.2">
      <c r="A164" s="4">
        <v>163</v>
      </c>
      <c r="B164" s="4" t="s">
        <v>510</v>
      </c>
      <c r="C164" s="4" t="s">
        <v>511</v>
      </c>
      <c r="D164" s="2">
        <v>2016</v>
      </c>
      <c r="E164" s="2" t="s">
        <v>38</v>
      </c>
      <c r="F164" s="2" t="s">
        <v>39</v>
      </c>
      <c r="G164" s="10" t="s">
        <v>40</v>
      </c>
      <c r="H164" s="10" t="s">
        <v>512</v>
      </c>
      <c r="I164" s="2" t="s">
        <v>19</v>
      </c>
      <c r="J164" s="2" t="s">
        <v>20</v>
      </c>
      <c r="K164" s="2" t="s">
        <v>23</v>
      </c>
      <c r="L164" s="2" t="s">
        <v>22</v>
      </c>
      <c r="M164" s="2" t="s">
        <v>21</v>
      </c>
      <c r="N164" s="2" t="s">
        <v>22</v>
      </c>
      <c r="O164" s="2" t="s">
        <v>21</v>
      </c>
      <c r="P164" s="2" t="s">
        <v>21</v>
      </c>
      <c r="Q164" s="2" t="s">
        <v>23</v>
      </c>
      <c r="R164" s="12">
        <f t="shared" si="6"/>
        <v>50</v>
      </c>
      <c r="S164" s="12">
        <f t="shared" si="7"/>
        <v>33.333333333333336</v>
      </c>
      <c r="T164" s="12">
        <f t="shared" si="8"/>
        <v>16.666666666666668</v>
      </c>
    </row>
    <row r="165" spans="1:20" x14ac:dyDescent="0.2">
      <c r="A165" s="4">
        <v>164</v>
      </c>
      <c r="B165" s="1" t="s">
        <v>513</v>
      </c>
      <c r="C165" s="1" t="s">
        <v>514</v>
      </c>
      <c r="D165" s="2">
        <v>2014</v>
      </c>
      <c r="E165" s="2" t="s">
        <v>38</v>
      </c>
      <c r="F165" s="2" t="s">
        <v>39</v>
      </c>
      <c r="G165" s="10" t="s">
        <v>40</v>
      </c>
      <c r="H165" s="10">
        <v>8</v>
      </c>
      <c r="I165" s="2" t="s">
        <v>19</v>
      </c>
      <c r="J165" s="2" t="s">
        <v>20</v>
      </c>
      <c r="K165" s="2" t="s">
        <v>21</v>
      </c>
      <c r="L165" s="2" t="s">
        <v>22</v>
      </c>
      <c r="M165" s="2" t="s">
        <v>21</v>
      </c>
      <c r="N165" s="2" t="s">
        <v>23</v>
      </c>
      <c r="O165" s="2" t="s">
        <v>21</v>
      </c>
      <c r="P165" s="2" t="s">
        <v>21</v>
      </c>
      <c r="Q165" s="2" t="s">
        <v>22</v>
      </c>
      <c r="R165" s="12">
        <f t="shared" si="6"/>
        <v>50</v>
      </c>
      <c r="S165" s="12">
        <f t="shared" si="7"/>
        <v>33.333333333333336</v>
      </c>
      <c r="T165" s="12">
        <f t="shared" si="8"/>
        <v>16.666666666666668</v>
      </c>
    </row>
    <row r="166" spans="1:20" x14ac:dyDescent="0.2">
      <c r="A166" s="1">
        <v>165</v>
      </c>
      <c r="B166" s="4" t="s">
        <v>515</v>
      </c>
      <c r="C166" s="4" t="s">
        <v>516</v>
      </c>
      <c r="D166" s="2">
        <v>2018</v>
      </c>
      <c r="E166" s="2" t="s">
        <v>517</v>
      </c>
      <c r="F166" s="2" t="s">
        <v>156</v>
      </c>
      <c r="G166" s="10" t="s">
        <v>40</v>
      </c>
      <c r="H166" s="10">
        <v>125</v>
      </c>
      <c r="I166" s="2" t="s">
        <v>19</v>
      </c>
      <c r="J166" s="2" t="s">
        <v>20</v>
      </c>
      <c r="K166" s="2" t="s">
        <v>23</v>
      </c>
      <c r="L166" s="2" t="s">
        <v>22</v>
      </c>
      <c r="M166" s="2" t="s">
        <v>22</v>
      </c>
      <c r="N166" s="2" t="s">
        <v>21</v>
      </c>
      <c r="O166" s="2" t="s">
        <v>21</v>
      </c>
      <c r="P166" s="2" t="s">
        <v>21</v>
      </c>
      <c r="Q166" s="2" t="s">
        <v>22</v>
      </c>
      <c r="R166" s="12">
        <f t="shared" si="6"/>
        <v>50</v>
      </c>
      <c r="S166" s="12">
        <f t="shared" si="7"/>
        <v>50</v>
      </c>
      <c r="T166" s="12">
        <f t="shared" si="8"/>
        <v>0</v>
      </c>
    </row>
    <row r="167" spans="1:20" x14ac:dyDescent="0.2">
      <c r="A167" s="4">
        <v>166</v>
      </c>
      <c r="B167" s="1" t="s">
        <v>518</v>
      </c>
      <c r="C167" s="1" t="s">
        <v>519</v>
      </c>
      <c r="D167" s="2">
        <v>2019</v>
      </c>
      <c r="E167" s="2" t="s">
        <v>38</v>
      </c>
      <c r="F167" s="2" t="s">
        <v>39</v>
      </c>
      <c r="G167" s="10" t="s">
        <v>40</v>
      </c>
      <c r="H167" s="10" t="s">
        <v>253</v>
      </c>
      <c r="I167" s="2" t="s">
        <v>19</v>
      </c>
      <c r="J167" s="2" t="s">
        <v>20</v>
      </c>
      <c r="K167" s="2" t="s">
        <v>23</v>
      </c>
      <c r="L167" s="2" t="s">
        <v>22</v>
      </c>
      <c r="M167" s="2" t="s">
        <v>21</v>
      </c>
      <c r="N167" s="2" t="s">
        <v>21</v>
      </c>
      <c r="O167" s="2" t="s">
        <v>21</v>
      </c>
      <c r="P167" s="2" t="s">
        <v>21</v>
      </c>
      <c r="Q167" s="2" t="s">
        <v>21</v>
      </c>
      <c r="R167" s="12">
        <f t="shared" si="6"/>
        <v>83.333333333333329</v>
      </c>
      <c r="S167" s="12">
        <f t="shared" si="7"/>
        <v>16.666666666666668</v>
      </c>
      <c r="T167" s="12">
        <f t="shared" si="8"/>
        <v>0</v>
      </c>
    </row>
    <row r="168" spans="1:20" x14ac:dyDescent="0.2">
      <c r="A168" s="4">
        <v>167</v>
      </c>
      <c r="B168" s="4" t="s">
        <v>518</v>
      </c>
      <c r="C168" s="4" t="s">
        <v>520</v>
      </c>
      <c r="D168" s="2">
        <v>2022</v>
      </c>
      <c r="E168" s="2" t="s">
        <v>38</v>
      </c>
      <c r="F168" s="2" t="s">
        <v>39</v>
      </c>
      <c r="G168" s="10" t="s">
        <v>40</v>
      </c>
      <c r="H168" s="10" t="s">
        <v>521</v>
      </c>
      <c r="I168" s="2" t="s">
        <v>19</v>
      </c>
      <c r="J168" s="2" t="s">
        <v>20</v>
      </c>
      <c r="K168" s="2" t="s">
        <v>23</v>
      </c>
      <c r="L168" s="2" t="s">
        <v>22</v>
      </c>
      <c r="M168" s="2" t="s">
        <v>21</v>
      </c>
      <c r="N168" s="2" t="s">
        <v>21</v>
      </c>
      <c r="O168" s="2" t="s">
        <v>21</v>
      </c>
      <c r="P168" s="2" t="s">
        <v>21</v>
      </c>
      <c r="Q168" s="2" t="s">
        <v>21</v>
      </c>
      <c r="R168" s="12">
        <f t="shared" si="6"/>
        <v>83.333333333333329</v>
      </c>
      <c r="S168" s="12">
        <f t="shared" si="7"/>
        <v>16.666666666666668</v>
      </c>
      <c r="T168" s="12">
        <f t="shared" si="8"/>
        <v>0</v>
      </c>
    </row>
    <row r="169" spans="1:20" x14ac:dyDescent="0.2">
      <c r="A169" s="1">
        <v>168</v>
      </c>
      <c r="B169" s="1" t="s">
        <v>522</v>
      </c>
      <c r="C169" s="1" t="s">
        <v>523</v>
      </c>
      <c r="D169" s="2">
        <v>2017</v>
      </c>
      <c r="E169" s="2" t="s">
        <v>17</v>
      </c>
      <c r="F169" s="2" t="s">
        <v>18</v>
      </c>
      <c r="G169" s="10" t="s">
        <v>40</v>
      </c>
      <c r="H169" s="10" t="s">
        <v>524</v>
      </c>
      <c r="I169" s="2" t="s">
        <v>19</v>
      </c>
      <c r="J169" s="2" t="s">
        <v>20</v>
      </c>
      <c r="K169" s="2" t="s">
        <v>21</v>
      </c>
      <c r="L169" s="2" t="s">
        <v>22</v>
      </c>
      <c r="M169" s="2" t="s">
        <v>21</v>
      </c>
      <c r="N169" s="2" t="s">
        <v>21</v>
      </c>
      <c r="O169" s="2" t="s">
        <v>21</v>
      </c>
      <c r="P169" s="2" t="s">
        <v>21</v>
      </c>
      <c r="Q169" s="2" t="s">
        <v>21</v>
      </c>
      <c r="R169" s="12">
        <f t="shared" si="6"/>
        <v>83.333333333333329</v>
      </c>
      <c r="S169" s="12">
        <f t="shared" si="7"/>
        <v>16.666666666666668</v>
      </c>
      <c r="T169" s="12">
        <f t="shared" si="8"/>
        <v>0</v>
      </c>
    </row>
    <row r="170" spans="1:20" s="20" customFormat="1" ht="12" customHeight="1" x14ac:dyDescent="0.2">
      <c r="A170" s="16">
        <v>169</v>
      </c>
      <c r="B170" s="16" t="s">
        <v>525</v>
      </c>
      <c r="C170" s="16" t="s">
        <v>526</v>
      </c>
      <c r="D170" s="17">
        <v>2016</v>
      </c>
      <c r="E170" s="17" t="s">
        <v>149</v>
      </c>
      <c r="F170" s="17" t="s">
        <v>39</v>
      </c>
      <c r="G170" s="18" t="s">
        <v>40</v>
      </c>
      <c r="H170" s="18">
        <v>2</v>
      </c>
      <c r="I170" s="17" t="s">
        <v>20</v>
      </c>
      <c r="J170" s="17" t="s">
        <v>19</v>
      </c>
      <c r="K170" s="17" t="s">
        <v>21</v>
      </c>
      <c r="L170" s="17" t="s">
        <v>22</v>
      </c>
      <c r="M170" s="17" t="s">
        <v>22</v>
      </c>
      <c r="N170" s="17" t="s">
        <v>21</v>
      </c>
      <c r="O170" s="17" t="s">
        <v>131</v>
      </c>
      <c r="P170" s="17" t="s">
        <v>21</v>
      </c>
      <c r="Q170" s="17" t="s">
        <v>21</v>
      </c>
      <c r="R170" s="19">
        <f>((COUNTIFS(L170:Q170,"yes"))*100)/5</f>
        <v>60</v>
      </c>
      <c r="S170" s="19">
        <f>((COUNTIFS(L170:Q170,"unclear"))*100)/5</f>
        <v>40</v>
      </c>
      <c r="T170" s="19">
        <f t="shared" si="8"/>
        <v>0</v>
      </c>
    </row>
    <row r="171" spans="1:20" x14ac:dyDescent="0.2">
      <c r="A171" s="4">
        <v>170</v>
      </c>
      <c r="B171" s="1" t="s">
        <v>527</v>
      </c>
      <c r="C171" s="1" t="s">
        <v>528</v>
      </c>
      <c r="D171" s="2">
        <v>2011</v>
      </c>
      <c r="E171" s="2" t="s">
        <v>529</v>
      </c>
      <c r="F171" s="2" t="s">
        <v>156</v>
      </c>
      <c r="G171" s="10" t="s">
        <v>28</v>
      </c>
      <c r="H171" s="10" t="s">
        <v>530</v>
      </c>
      <c r="I171" s="2" t="s">
        <v>19</v>
      </c>
      <c r="J171" s="2" t="s">
        <v>20</v>
      </c>
      <c r="K171" s="2" t="s">
        <v>21</v>
      </c>
      <c r="L171" s="2" t="s">
        <v>22</v>
      </c>
      <c r="M171" s="2" t="s">
        <v>21</v>
      </c>
      <c r="N171" s="2" t="s">
        <v>21</v>
      </c>
      <c r="O171" s="2" t="s">
        <v>21</v>
      </c>
      <c r="P171" s="2" t="s">
        <v>21</v>
      </c>
      <c r="Q171" s="2" t="s">
        <v>21</v>
      </c>
      <c r="R171" s="12">
        <f t="shared" si="6"/>
        <v>83.333333333333329</v>
      </c>
      <c r="S171" s="12">
        <f t="shared" si="7"/>
        <v>16.666666666666668</v>
      </c>
      <c r="T171" s="12">
        <f t="shared" si="8"/>
        <v>0</v>
      </c>
    </row>
    <row r="172" spans="1:20" x14ac:dyDescent="0.2">
      <c r="A172" s="1">
        <v>171</v>
      </c>
      <c r="B172" s="4" t="s">
        <v>531</v>
      </c>
      <c r="C172" s="4" t="s">
        <v>532</v>
      </c>
      <c r="D172" s="2">
        <v>2018</v>
      </c>
      <c r="E172" s="2" t="s">
        <v>533</v>
      </c>
      <c r="F172" s="2" t="s">
        <v>61</v>
      </c>
      <c r="G172" s="10" t="s">
        <v>234</v>
      </c>
      <c r="H172" s="10" t="s">
        <v>249</v>
      </c>
      <c r="I172" s="2" t="s">
        <v>19</v>
      </c>
      <c r="J172" s="2" t="s">
        <v>20</v>
      </c>
      <c r="K172" s="2" t="s">
        <v>21</v>
      </c>
      <c r="L172" s="2" t="s">
        <v>22</v>
      </c>
      <c r="M172" s="2" t="s">
        <v>21</v>
      </c>
      <c r="N172" s="2" t="s">
        <v>21</v>
      </c>
      <c r="O172" s="2" t="s">
        <v>21</v>
      </c>
      <c r="P172" s="2" t="s">
        <v>21</v>
      </c>
      <c r="Q172" s="2" t="s">
        <v>21</v>
      </c>
      <c r="R172" s="12">
        <f t="shared" si="6"/>
        <v>83.333333333333329</v>
      </c>
      <c r="S172" s="12">
        <f t="shared" si="7"/>
        <v>16.666666666666668</v>
      </c>
      <c r="T172" s="12">
        <f t="shared" si="8"/>
        <v>0</v>
      </c>
    </row>
    <row r="173" spans="1:20" x14ac:dyDescent="0.2">
      <c r="A173" s="4">
        <v>172</v>
      </c>
      <c r="B173" s="1" t="s">
        <v>534</v>
      </c>
      <c r="C173" s="1" t="s">
        <v>535</v>
      </c>
      <c r="D173" s="2">
        <v>2021</v>
      </c>
      <c r="E173" s="2" t="s">
        <v>138</v>
      </c>
      <c r="F173" s="2" t="s">
        <v>27</v>
      </c>
      <c r="G173" s="10" t="s">
        <v>521</v>
      </c>
      <c r="H173" s="10" t="s">
        <v>536</v>
      </c>
      <c r="I173" s="2" t="s">
        <v>19</v>
      </c>
      <c r="J173" s="2" t="s">
        <v>19</v>
      </c>
      <c r="K173" s="2" t="s">
        <v>21</v>
      </c>
      <c r="L173" s="2" t="s">
        <v>22</v>
      </c>
      <c r="M173" s="2" t="s">
        <v>22</v>
      </c>
      <c r="N173" s="2" t="s">
        <v>21</v>
      </c>
      <c r="O173" s="2" t="s">
        <v>21</v>
      </c>
      <c r="P173" s="2" t="s">
        <v>21</v>
      </c>
      <c r="Q173" s="2" t="s">
        <v>21</v>
      </c>
      <c r="R173" s="12">
        <f t="shared" si="6"/>
        <v>66.666666666666671</v>
      </c>
      <c r="S173" s="12">
        <f t="shared" si="7"/>
        <v>33.333333333333336</v>
      </c>
      <c r="T173" s="12">
        <f t="shared" si="8"/>
        <v>0</v>
      </c>
    </row>
    <row r="174" spans="1:20" x14ac:dyDescent="0.2">
      <c r="A174" s="4">
        <v>173</v>
      </c>
      <c r="B174" s="4" t="s">
        <v>534</v>
      </c>
      <c r="C174" s="4" t="s">
        <v>537</v>
      </c>
      <c r="D174" s="2">
        <v>2020</v>
      </c>
      <c r="E174" s="2" t="s">
        <v>138</v>
      </c>
      <c r="F174" s="2" t="s">
        <v>27</v>
      </c>
      <c r="G174" s="10" t="s">
        <v>234</v>
      </c>
      <c r="H174" s="10" t="s">
        <v>265</v>
      </c>
      <c r="I174" s="2" t="s">
        <v>19</v>
      </c>
      <c r="J174" s="2" t="s">
        <v>19</v>
      </c>
      <c r="K174" s="2" t="s">
        <v>21</v>
      </c>
      <c r="L174" s="2" t="s">
        <v>22</v>
      </c>
      <c r="M174" s="2" t="s">
        <v>21</v>
      </c>
      <c r="N174" s="2" t="s">
        <v>23</v>
      </c>
      <c r="O174" s="2" t="s">
        <v>21</v>
      </c>
      <c r="P174" s="2" t="s">
        <v>21</v>
      </c>
      <c r="Q174" s="2" t="s">
        <v>21</v>
      </c>
      <c r="R174" s="12">
        <f t="shared" si="6"/>
        <v>66.666666666666671</v>
      </c>
      <c r="S174" s="12">
        <f t="shared" si="7"/>
        <v>16.666666666666668</v>
      </c>
      <c r="T174" s="12">
        <f t="shared" si="8"/>
        <v>16.666666666666668</v>
      </c>
    </row>
    <row r="175" spans="1:20" x14ac:dyDescent="0.2">
      <c r="A175" s="1">
        <v>174</v>
      </c>
      <c r="B175" s="1" t="s">
        <v>534</v>
      </c>
      <c r="C175" s="1" t="s">
        <v>538</v>
      </c>
      <c r="D175" s="2">
        <v>2021</v>
      </c>
      <c r="E175" s="2" t="s">
        <v>138</v>
      </c>
      <c r="F175" s="2" t="s">
        <v>27</v>
      </c>
      <c r="G175" s="10" t="s">
        <v>157</v>
      </c>
      <c r="H175" s="10">
        <v>3</v>
      </c>
      <c r="I175" s="2" t="s">
        <v>19</v>
      </c>
      <c r="J175" s="2" t="s">
        <v>19</v>
      </c>
      <c r="K175" s="2" t="s">
        <v>21</v>
      </c>
      <c r="L175" s="2" t="s">
        <v>22</v>
      </c>
      <c r="M175" s="2" t="s">
        <v>23</v>
      </c>
      <c r="N175" s="2" t="s">
        <v>23</v>
      </c>
      <c r="O175" s="2" t="s">
        <v>21</v>
      </c>
      <c r="P175" s="2" t="s">
        <v>21</v>
      </c>
      <c r="Q175" s="2" t="s">
        <v>21</v>
      </c>
      <c r="R175" s="12">
        <f t="shared" si="6"/>
        <v>50</v>
      </c>
      <c r="S175" s="12">
        <f t="shared" si="7"/>
        <v>16.666666666666668</v>
      </c>
      <c r="T175" s="12">
        <f t="shared" si="8"/>
        <v>33.333333333333336</v>
      </c>
    </row>
    <row r="176" spans="1:20" x14ac:dyDescent="0.2">
      <c r="A176" s="4">
        <v>175</v>
      </c>
      <c r="B176" s="4" t="s">
        <v>539</v>
      </c>
      <c r="C176" s="4" t="s">
        <v>540</v>
      </c>
      <c r="D176" s="2">
        <v>2016</v>
      </c>
      <c r="E176" s="2" t="s">
        <v>541</v>
      </c>
      <c r="F176" s="2" t="s">
        <v>33</v>
      </c>
      <c r="G176" s="10" t="s">
        <v>75</v>
      </c>
      <c r="H176" s="10" t="s">
        <v>542</v>
      </c>
      <c r="I176" s="2" t="s">
        <v>20</v>
      </c>
      <c r="J176" s="2" t="s">
        <v>20</v>
      </c>
      <c r="K176" s="2" t="s">
        <v>21</v>
      </c>
      <c r="L176" s="2" t="s">
        <v>22</v>
      </c>
      <c r="M176" s="2" t="s">
        <v>21</v>
      </c>
      <c r="N176" s="2" t="s">
        <v>22</v>
      </c>
      <c r="O176" s="2" t="s">
        <v>21</v>
      </c>
      <c r="P176" s="2" t="s">
        <v>21</v>
      </c>
      <c r="Q176" s="2" t="s">
        <v>21</v>
      </c>
      <c r="R176" s="12">
        <f t="shared" si="6"/>
        <v>66.666666666666671</v>
      </c>
      <c r="S176" s="12">
        <f t="shared" si="7"/>
        <v>33.333333333333336</v>
      </c>
      <c r="T176" s="12">
        <f t="shared" si="8"/>
        <v>0</v>
      </c>
    </row>
    <row r="177" spans="1:20" x14ac:dyDescent="0.2">
      <c r="A177" s="4">
        <v>176</v>
      </c>
      <c r="B177" s="1" t="s">
        <v>543</v>
      </c>
      <c r="C177" s="1" t="s">
        <v>544</v>
      </c>
      <c r="D177" s="2">
        <v>2020</v>
      </c>
      <c r="E177" s="2" t="s">
        <v>17</v>
      </c>
      <c r="F177" s="2" t="s">
        <v>18</v>
      </c>
      <c r="G177" s="10" t="s">
        <v>40</v>
      </c>
      <c r="H177" s="10" t="s">
        <v>545</v>
      </c>
      <c r="I177" s="2" t="s">
        <v>19</v>
      </c>
      <c r="J177" s="2" t="s">
        <v>20</v>
      </c>
      <c r="K177" s="2" t="s">
        <v>21</v>
      </c>
      <c r="L177" s="2" t="s">
        <v>22</v>
      </c>
      <c r="M177" s="2" t="s">
        <v>21</v>
      </c>
      <c r="N177" s="2" t="s">
        <v>21</v>
      </c>
      <c r="O177" s="2" t="s">
        <v>21</v>
      </c>
      <c r="P177" s="2" t="s">
        <v>21</v>
      </c>
      <c r="Q177" s="2" t="s">
        <v>21</v>
      </c>
      <c r="R177" s="12">
        <f t="shared" si="6"/>
        <v>83.333333333333329</v>
      </c>
      <c r="S177" s="12">
        <f t="shared" si="7"/>
        <v>16.666666666666668</v>
      </c>
      <c r="T177" s="12">
        <f t="shared" si="8"/>
        <v>0</v>
      </c>
    </row>
    <row r="178" spans="1:20" x14ac:dyDescent="0.2">
      <c r="A178" s="1">
        <v>177</v>
      </c>
      <c r="B178" s="4" t="s">
        <v>546</v>
      </c>
      <c r="C178" s="4" t="s">
        <v>547</v>
      </c>
      <c r="D178" s="2">
        <v>2015</v>
      </c>
      <c r="E178" s="2" t="s">
        <v>17</v>
      </c>
      <c r="F178" s="2" t="s">
        <v>18</v>
      </c>
      <c r="G178" s="10" t="s">
        <v>40</v>
      </c>
      <c r="H178" s="10" t="s">
        <v>548</v>
      </c>
      <c r="I178" s="2" t="s">
        <v>19</v>
      </c>
      <c r="J178" s="2" t="s">
        <v>20</v>
      </c>
      <c r="K178" s="2" t="s">
        <v>21</v>
      </c>
      <c r="L178" s="2" t="s">
        <v>22</v>
      </c>
      <c r="M178" s="2" t="s">
        <v>21</v>
      </c>
      <c r="N178" s="2" t="s">
        <v>22</v>
      </c>
      <c r="O178" s="2" t="s">
        <v>21</v>
      </c>
      <c r="P178" s="2" t="s">
        <v>21</v>
      </c>
      <c r="Q178" s="2" t="s">
        <v>23</v>
      </c>
      <c r="R178" s="12">
        <f t="shared" si="6"/>
        <v>50</v>
      </c>
      <c r="S178" s="12">
        <f t="shared" si="7"/>
        <v>33.333333333333336</v>
      </c>
      <c r="T178" s="12">
        <f t="shared" si="8"/>
        <v>16.666666666666668</v>
      </c>
    </row>
    <row r="179" spans="1:20" x14ac:dyDescent="0.2">
      <c r="A179" s="4">
        <v>178</v>
      </c>
      <c r="B179" s="1" t="s">
        <v>549</v>
      </c>
      <c r="C179" s="1" t="s">
        <v>550</v>
      </c>
      <c r="D179" s="2">
        <v>2013</v>
      </c>
      <c r="E179" s="2" t="s">
        <v>17</v>
      </c>
      <c r="F179" s="2" t="s">
        <v>18</v>
      </c>
      <c r="G179" s="10" t="s">
        <v>40</v>
      </c>
      <c r="H179" s="10" t="s">
        <v>551</v>
      </c>
      <c r="I179" s="2" t="s">
        <v>19</v>
      </c>
      <c r="J179" s="2" t="s">
        <v>19</v>
      </c>
      <c r="K179" s="2" t="s">
        <v>21</v>
      </c>
      <c r="L179" s="2" t="s">
        <v>22</v>
      </c>
      <c r="M179" s="2" t="s">
        <v>21</v>
      </c>
      <c r="N179" s="2" t="s">
        <v>22</v>
      </c>
      <c r="O179" s="2" t="s">
        <v>21</v>
      </c>
      <c r="P179" s="2" t="s">
        <v>23</v>
      </c>
      <c r="Q179" s="2" t="s">
        <v>23</v>
      </c>
      <c r="R179" s="12">
        <f t="shared" si="6"/>
        <v>33.333333333333336</v>
      </c>
      <c r="S179" s="12">
        <f t="shared" si="7"/>
        <v>33.333333333333336</v>
      </c>
      <c r="T179" s="12">
        <f t="shared" si="8"/>
        <v>33.333333333333336</v>
      </c>
    </row>
    <row r="180" spans="1:20" x14ac:dyDescent="0.2">
      <c r="A180" s="4">
        <v>179</v>
      </c>
      <c r="B180" s="4" t="s">
        <v>552</v>
      </c>
      <c r="C180" s="4" t="s">
        <v>553</v>
      </c>
      <c r="D180" s="2">
        <v>2007</v>
      </c>
      <c r="E180" s="2" t="s">
        <v>433</v>
      </c>
      <c r="F180" s="2" t="s">
        <v>61</v>
      </c>
      <c r="G180" s="10" t="s">
        <v>75</v>
      </c>
      <c r="H180" s="10" t="s">
        <v>488</v>
      </c>
      <c r="I180" s="2" t="s">
        <v>19</v>
      </c>
      <c r="J180" s="2" t="s">
        <v>20</v>
      </c>
      <c r="K180" s="2" t="s">
        <v>21</v>
      </c>
      <c r="L180" s="2" t="s">
        <v>22</v>
      </c>
      <c r="M180" s="2" t="s">
        <v>23</v>
      </c>
      <c r="N180" s="2" t="s">
        <v>21</v>
      </c>
      <c r="O180" s="2" t="s">
        <v>21</v>
      </c>
      <c r="P180" s="2" t="s">
        <v>21</v>
      </c>
      <c r="Q180" s="2" t="s">
        <v>21</v>
      </c>
      <c r="R180" s="12">
        <f t="shared" si="6"/>
        <v>66.666666666666671</v>
      </c>
      <c r="S180" s="12">
        <f t="shared" si="7"/>
        <v>16.666666666666668</v>
      </c>
      <c r="T180" s="12">
        <f t="shared" si="8"/>
        <v>16.666666666666668</v>
      </c>
    </row>
    <row r="181" spans="1:20" x14ac:dyDescent="0.2">
      <c r="A181" s="1">
        <v>180</v>
      </c>
      <c r="B181" s="1" t="s">
        <v>554</v>
      </c>
      <c r="C181" s="1" t="s">
        <v>555</v>
      </c>
      <c r="D181" s="2">
        <v>2019</v>
      </c>
      <c r="E181" s="2" t="s">
        <v>43</v>
      </c>
      <c r="F181" s="2" t="s">
        <v>39</v>
      </c>
      <c r="G181" s="10" t="s">
        <v>40</v>
      </c>
      <c r="H181" s="10" t="s">
        <v>556</v>
      </c>
      <c r="I181" s="2" t="s">
        <v>19</v>
      </c>
      <c r="J181" s="2" t="s">
        <v>20</v>
      </c>
      <c r="K181" s="2" t="s">
        <v>21</v>
      </c>
      <c r="L181" s="2" t="s">
        <v>22</v>
      </c>
      <c r="M181" s="2" t="s">
        <v>21</v>
      </c>
      <c r="N181" s="2" t="s">
        <v>21</v>
      </c>
      <c r="O181" s="2" t="s">
        <v>21</v>
      </c>
      <c r="P181" s="2" t="s">
        <v>21</v>
      </c>
      <c r="Q181" s="2" t="s">
        <v>21</v>
      </c>
      <c r="R181" s="12">
        <f t="shared" si="6"/>
        <v>83.333333333333329</v>
      </c>
      <c r="S181" s="12">
        <f t="shared" si="7"/>
        <v>16.666666666666668</v>
      </c>
      <c r="T181" s="12">
        <f t="shared" si="8"/>
        <v>0</v>
      </c>
    </row>
    <row r="182" spans="1:20" x14ac:dyDescent="0.2">
      <c r="A182" s="4">
        <v>181</v>
      </c>
      <c r="B182" s="4" t="s">
        <v>557</v>
      </c>
      <c r="C182" s="4" t="s">
        <v>558</v>
      </c>
      <c r="D182" s="2">
        <v>2018</v>
      </c>
      <c r="E182" s="2" t="s">
        <v>108</v>
      </c>
      <c r="F182" s="2" t="s">
        <v>39</v>
      </c>
      <c r="G182" s="10" t="s">
        <v>234</v>
      </c>
      <c r="H182" s="10" t="s">
        <v>270</v>
      </c>
      <c r="I182" s="2" t="s">
        <v>19</v>
      </c>
      <c r="J182" s="2" t="s">
        <v>20</v>
      </c>
      <c r="K182" s="2" t="s">
        <v>21</v>
      </c>
      <c r="L182" s="2" t="s">
        <v>22</v>
      </c>
      <c r="M182" s="2" t="s">
        <v>21</v>
      </c>
      <c r="N182" s="2" t="s">
        <v>21</v>
      </c>
      <c r="O182" s="2" t="s">
        <v>21</v>
      </c>
      <c r="P182" s="2" t="s">
        <v>22</v>
      </c>
      <c r="Q182" s="2" t="s">
        <v>21</v>
      </c>
      <c r="R182" s="12">
        <f t="shared" si="6"/>
        <v>66.666666666666671</v>
      </c>
      <c r="S182" s="12">
        <f t="shared" si="7"/>
        <v>33.333333333333336</v>
      </c>
      <c r="T182" s="12">
        <f t="shared" si="8"/>
        <v>0</v>
      </c>
    </row>
    <row r="183" spans="1:20" x14ac:dyDescent="0.2">
      <c r="A183" s="4">
        <v>182</v>
      </c>
      <c r="B183" s="1" t="s">
        <v>559</v>
      </c>
      <c r="C183" s="1" t="s">
        <v>560</v>
      </c>
      <c r="D183" s="2">
        <v>2020</v>
      </c>
      <c r="E183" s="2" t="s">
        <v>38</v>
      </c>
      <c r="F183" s="2" t="s">
        <v>39</v>
      </c>
      <c r="G183" s="10" t="s">
        <v>334</v>
      </c>
      <c r="H183" s="10" t="s">
        <v>561</v>
      </c>
      <c r="I183" s="2" t="s">
        <v>19</v>
      </c>
      <c r="J183" s="2" t="s">
        <v>20</v>
      </c>
      <c r="K183" s="2" t="s">
        <v>21</v>
      </c>
      <c r="L183" s="2" t="s">
        <v>22</v>
      </c>
      <c r="M183" s="2" t="s">
        <v>21</v>
      </c>
      <c r="N183" s="2" t="s">
        <v>21</v>
      </c>
      <c r="O183" s="2" t="s">
        <v>21</v>
      </c>
      <c r="P183" s="2" t="s">
        <v>21</v>
      </c>
      <c r="Q183" s="2" t="s">
        <v>23</v>
      </c>
      <c r="R183" s="12">
        <f t="shared" si="6"/>
        <v>66.666666666666671</v>
      </c>
      <c r="S183" s="12">
        <f t="shared" si="7"/>
        <v>16.666666666666668</v>
      </c>
      <c r="T183" s="12">
        <f t="shared" si="8"/>
        <v>16.666666666666668</v>
      </c>
    </row>
    <row r="184" spans="1:20" x14ac:dyDescent="0.2">
      <c r="A184" s="1">
        <v>183</v>
      </c>
      <c r="B184" s="4" t="s">
        <v>562</v>
      </c>
      <c r="C184" s="4" t="s">
        <v>563</v>
      </c>
      <c r="D184" s="2">
        <v>2019</v>
      </c>
      <c r="E184" s="2" t="s">
        <v>17</v>
      </c>
      <c r="F184" s="2" t="s">
        <v>18</v>
      </c>
      <c r="G184" s="10" t="s">
        <v>40</v>
      </c>
      <c r="H184" s="10" t="s">
        <v>564</v>
      </c>
      <c r="I184" s="2" t="s">
        <v>19</v>
      </c>
      <c r="J184" s="2" t="s">
        <v>20</v>
      </c>
      <c r="K184" s="2" t="s">
        <v>21</v>
      </c>
      <c r="L184" s="2" t="s">
        <v>22</v>
      </c>
      <c r="M184" s="2" t="s">
        <v>21</v>
      </c>
      <c r="N184" s="2" t="s">
        <v>22</v>
      </c>
      <c r="O184" s="2" t="s">
        <v>21</v>
      </c>
      <c r="P184" s="2" t="s">
        <v>23</v>
      </c>
      <c r="Q184" s="2" t="s">
        <v>23</v>
      </c>
      <c r="R184" s="12">
        <f t="shared" si="6"/>
        <v>33.333333333333336</v>
      </c>
      <c r="S184" s="12">
        <f t="shared" si="7"/>
        <v>33.333333333333336</v>
      </c>
      <c r="T184" s="12">
        <f t="shared" si="8"/>
        <v>33.333333333333336</v>
      </c>
    </row>
    <row r="185" spans="1:20" x14ac:dyDescent="0.2">
      <c r="A185" s="4">
        <v>184</v>
      </c>
      <c r="B185" s="1" t="s">
        <v>565</v>
      </c>
      <c r="C185" s="1" t="s">
        <v>566</v>
      </c>
      <c r="D185" s="2">
        <v>2020</v>
      </c>
      <c r="E185" s="2" t="s">
        <v>38</v>
      </c>
      <c r="F185" s="2" t="s">
        <v>39</v>
      </c>
      <c r="G185" s="10" t="s">
        <v>40</v>
      </c>
      <c r="H185" s="10" t="s">
        <v>146</v>
      </c>
      <c r="I185" s="2" t="s">
        <v>19</v>
      </c>
      <c r="J185" s="2" t="s">
        <v>20</v>
      </c>
      <c r="K185" s="2" t="s">
        <v>23</v>
      </c>
      <c r="L185" s="2" t="s">
        <v>22</v>
      </c>
      <c r="M185" s="2" t="s">
        <v>21</v>
      </c>
      <c r="N185" s="2" t="s">
        <v>21</v>
      </c>
      <c r="O185" s="2" t="s">
        <v>21</v>
      </c>
      <c r="P185" s="2" t="s">
        <v>21</v>
      </c>
      <c r="Q185" s="2" t="s">
        <v>21</v>
      </c>
      <c r="R185" s="12">
        <f t="shared" si="6"/>
        <v>83.333333333333329</v>
      </c>
      <c r="S185" s="12">
        <f t="shared" si="7"/>
        <v>16.666666666666668</v>
      </c>
      <c r="T185" s="12">
        <f t="shared" si="8"/>
        <v>0</v>
      </c>
    </row>
    <row r="186" spans="1:20" x14ac:dyDescent="0.2">
      <c r="A186" s="4">
        <v>185</v>
      </c>
      <c r="B186" s="4" t="s">
        <v>567</v>
      </c>
      <c r="C186" s="4" t="s">
        <v>568</v>
      </c>
      <c r="D186" s="2">
        <v>2020</v>
      </c>
      <c r="E186" s="2" t="s">
        <v>65</v>
      </c>
      <c r="F186" s="2" t="s">
        <v>18</v>
      </c>
      <c r="G186" s="10" t="s">
        <v>249</v>
      </c>
      <c r="H186" s="10" t="s">
        <v>569</v>
      </c>
      <c r="I186" s="2" t="s">
        <v>19</v>
      </c>
      <c r="J186" s="2" t="s">
        <v>20</v>
      </c>
      <c r="K186" s="2" t="s">
        <v>21</v>
      </c>
      <c r="L186" s="2" t="s">
        <v>22</v>
      </c>
      <c r="M186" s="2" t="s">
        <v>21</v>
      </c>
      <c r="N186" s="2" t="s">
        <v>21</v>
      </c>
      <c r="O186" s="2" t="s">
        <v>21</v>
      </c>
      <c r="P186" s="2" t="s">
        <v>21</v>
      </c>
      <c r="Q186" s="2" t="s">
        <v>23</v>
      </c>
      <c r="R186" s="12">
        <f t="shared" si="6"/>
        <v>66.666666666666671</v>
      </c>
      <c r="S186" s="12">
        <f t="shared" si="7"/>
        <v>16.666666666666668</v>
      </c>
      <c r="T186" s="12">
        <f t="shared" si="8"/>
        <v>16.666666666666668</v>
      </c>
    </row>
    <row r="187" spans="1:20" x14ac:dyDescent="0.2">
      <c r="A187" s="1">
        <v>186</v>
      </c>
      <c r="B187" s="1" t="s">
        <v>570</v>
      </c>
      <c r="C187" s="1" t="s">
        <v>571</v>
      </c>
      <c r="D187" s="2">
        <v>2021</v>
      </c>
      <c r="E187" s="2" t="s">
        <v>70</v>
      </c>
      <c r="F187" s="2" t="s">
        <v>27</v>
      </c>
      <c r="G187" s="10">
        <v>1</v>
      </c>
      <c r="H187" s="10">
        <v>62</v>
      </c>
      <c r="I187" s="2" t="s">
        <v>19</v>
      </c>
      <c r="J187" s="2" t="s">
        <v>20</v>
      </c>
      <c r="K187" s="2" t="s">
        <v>21</v>
      </c>
      <c r="L187" s="2" t="s">
        <v>22</v>
      </c>
      <c r="M187" s="2" t="s">
        <v>21</v>
      </c>
      <c r="N187" s="2" t="s">
        <v>21</v>
      </c>
      <c r="O187" s="2" t="s">
        <v>21</v>
      </c>
      <c r="P187" s="2" t="s">
        <v>21</v>
      </c>
      <c r="Q187" s="2" t="s">
        <v>21</v>
      </c>
      <c r="R187" s="12">
        <f t="shared" si="6"/>
        <v>83.333333333333329</v>
      </c>
      <c r="S187" s="12">
        <f t="shared" si="7"/>
        <v>16.666666666666668</v>
      </c>
      <c r="T187" s="12">
        <f t="shared" si="8"/>
        <v>0</v>
      </c>
    </row>
    <row r="188" spans="1:20" x14ac:dyDescent="0.2">
      <c r="A188" s="4">
        <v>187</v>
      </c>
      <c r="B188" s="4" t="s">
        <v>572</v>
      </c>
      <c r="C188" s="4" t="s">
        <v>573</v>
      </c>
      <c r="D188" s="2">
        <v>2020</v>
      </c>
      <c r="E188" s="2" t="s">
        <v>17</v>
      </c>
      <c r="F188" s="2" t="s">
        <v>18</v>
      </c>
      <c r="G188" s="10" t="s">
        <v>40</v>
      </c>
      <c r="H188" s="10" t="s">
        <v>574</v>
      </c>
      <c r="I188" s="2" t="s">
        <v>19</v>
      </c>
      <c r="J188" s="2" t="s">
        <v>20</v>
      </c>
      <c r="K188" s="2" t="s">
        <v>21</v>
      </c>
      <c r="L188" s="2" t="s">
        <v>22</v>
      </c>
      <c r="M188" s="2" t="s">
        <v>21</v>
      </c>
      <c r="N188" s="2" t="s">
        <v>21</v>
      </c>
      <c r="O188" s="2" t="s">
        <v>21</v>
      </c>
      <c r="P188" s="2" t="s">
        <v>23</v>
      </c>
      <c r="Q188" s="2" t="s">
        <v>23</v>
      </c>
      <c r="R188" s="12">
        <f t="shared" si="6"/>
        <v>50</v>
      </c>
      <c r="S188" s="12">
        <f t="shared" si="7"/>
        <v>16.666666666666668</v>
      </c>
      <c r="T188" s="12">
        <f t="shared" si="8"/>
        <v>33.333333333333336</v>
      </c>
    </row>
    <row r="189" spans="1:20" x14ac:dyDescent="0.2">
      <c r="A189" s="4">
        <v>188</v>
      </c>
      <c r="B189" s="1" t="s">
        <v>575</v>
      </c>
      <c r="C189" s="1" t="s">
        <v>576</v>
      </c>
      <c r="D189" s="2">
        <v>2019</v>
      </c>
      <c r="E189" s="2" t="s">
        <v>17</v>
      </c>
      <c r="F189" s="2" t="s">
        <v>18</v>
      </c>
      <c r="G189" s="10" t="s">
        <v>40</v>
      </c>
      <c r="H189" s="10" t="s">
        <v>577</v>
      </c>
      <c r="I189" s="2" t="s">
        <v>19</v>
      </c>
      <c r="J189" s="2" t="s">
        <v>20</v>
      </c>
      <c r="K189" s="2" t="s">
        <v>21</v>
      </c>
      <c r="L189" s="2" t="s">
        <v>22</v>
      </c>
      <c r="M189" s="2" t="s">
        <v>21</v>
      </c>
      <c r="N189" s="2" t="s">
        <v>21</v>
      </c>
      <c r="O189" s="2" t="s">
        <v>21</v>
      </c>
      <c r="P189" s="2" t="s">
        <v>23</v>
      </c>
      <c r="Q189" s="2" t="s">
        <v>23</v>
      </c>
      <c r="R189" s="12">
        <f t="shared" si="6"/>
        <v>50</v>
      </c>
      <c r="S189" s="12">
        <f t="shared" si="7"/>
        <v>16.666666666666668</v>
      </c>
      <c r="T189" s="12">
        <f t="shared" si="8"/>
        <v>33.333333333333336</v>
      </c>
    </row>
    <row r="190" spans="1:20" x14ac:dyDescent="0.2">
      <c r="A190" s="1">
        <v>189</v>
      </c>
      <c r="B190" s="4" t="s">
        <v>578</v>
      </c>
      <c r="C190" s="4" t="s">
        <v>579</v>
      </c>
      <c r="D190" s="2">
        <v>2020</v>
      </c>
      <c r="E190" s="2" t="s">
        <v>141</v>
      </c>
      <c r="F190" s="2" t="s">
        <v>18</v>
      </c>
      <c r="G190" s="10" t="s">
        <v>40</v>
      </c>
      <c r="H190" s="10" t="s">
        <v>580</v>
      </c>
      <c r="I190" s="2" t="s">
        <v>19</v>
      </c>
      <c r="J190" s="2" t="s">
        <v>20</v>
      </c>
      <c r="K190" s="2" t="s">
        <v>21</v>
      </c>
      <c r="L190" s="2" t="s">
        <v>22</v>
      </c>
      <c r="M190" s="2" t="s">
        <v>21</v>
      </c>
      <c r="N190" s="2" t="s">
        <v>21</v>
      </c>
      <c r="O190" s="2" t="s">
        <v>21</v>
      </c>
      <c r="P190" s="2" t="s">
        <v>21</v>
      </c>
      <c r="Q190" s="2" t="s">
        <v>22</v>
      </c>
      <c r="R190" s="12">
        <f t="shared" si="6"/>
        <v>66.666666666666671</v>
      </c>
      <c r="S190" s="12">
        <f t="shared" si="7"/>
        <v>33.333333333333336</v>
      </c>
      <c r="T190" s="12">
        <f t="shared" si="8"/>
        <v>0</v>
      </c>
    </row>
    <row r="191" spans="1:20" x14ac:dyDescent="0.2">
      <c r="A191" s="4">
        <v>190</v>
      </c>
      <c r="B191" s="1" t="s">
        <v>581</v>
      </c>
      <c r="C191" s="1" t="s">
        <v>582</v>
      </c>
      <c r="D191" s="2">
        <v>2003</v>
      </c>
      <c r="E191" s="2" t="s">
        <v>38</v>
      </c>
      <c r="F191" s="2" t="s">
        <v>39</v>
      </c>
      <c r="G191" s="10" t="s">
        <v>40</v>
      </c>
      <c r="H191" s="10" t="s">
        <v>40</v>
      </c>
      <c r="I191" s="2" t="s">
        <v>19</v>
      </c>
      <c r="J191" s="2" t="s">
        <v>20</v>
      </c>
      <c r="K191" s="2" t="s">
        <v>21</v>
      </c>
      <c r="L191" s="2" t="s">
        <v>22</v>
      </c>
      <c r="M191" s="2" t="s">
        <v>21</v>
      </c>
      <c r="N191" s="2" t="s">
        <v>21</v>
      </c>
      <c r="O191" s="2" t="s">
        <v>21</v>
      </c>
      <c r="P191" s="2" t="s">
        <v>21</v>
      </c>
      <c r="Q191" s="2" t="s">
        <v>23</v>
      </c>
      <c r="R191" s="12">
        <f t="shared" si="6"/>
        <v>66.666666666666671</v>
      </c>
      <c r="S191" s="12">
        <f t="shared" si="7"/>
        <v>16.666666666666668</v>
      </c>
      <c r="T191" s="12">
        <f t="shared" si="8"/>
        <v>16.666666666666668</v>
      </c>
    </row>
    <row r="192" spans="1:20" x14ac:dyDescent="0.2">
      <c r="A192" s="4">
        <v>191</v>
      </c>
      <c r="B192" s="4" t="s">
        <v>583</v>
      </c>
      <c r="C192" s="4" t="s">
        <v>584</v>
      </c>
      <c r="D192" s="2">
        <v>2021</v>
      </c>
      <c r="E192" s="2" t="s">
        <v>260</v>
      </c>
      <c r="F192" s="2" t="s">
        <v>27</v>
      </c>
      <c r="G192" s="10" t="s">
        <v>40</v>
      </c>
      <c r="H192" s="10" t="s">
        <v>585</v>
      </c>
      <c r="I192" s="2" t="s">
        <v>19</v>
      </c>
      <c r="J192" s="2" t="s">
        <v>20</v>
      </c>
      <c r="K192" s="2" t="s">
        <v>21</v>
      </c>
      <c r="L192" s="2" t="s">
        <v>22</v>
      </c>
      <c r="M192" s="2" t="s">
        <v>21</v>
      </c>
      <c r="N192" s="2" t="s">
        <v>21</v>
      </c>
      <c r="O192" s="2" t="s">
        <v>21</v>
      </c>
      <c r="P192" s="2" t="s">
        <v>21</v>
      </c>
      <c r="Q192" s="2" t="s">
        <v>21</v>
      </c>
      <c r="R192" s="12">
        <f t="shared" si="6"/>
        <v>83.333333333333329</v>
      </c>
      <c r="S192" s="12">
        <f t="shared" si="7"/>
        <v>16.666666666666668</v>
      </c>
      <c r="T192" s="12">
        <f t="shared" si="8"/>
        <v>0</v>
      </c>
    </row>
    <row r="193" spans="1:20" x14ac:dyDescent="0.2">
      <c r="A193" s="1">
        <v>192</v>
      </c>
      <c r="B193" s="1" t="s">
        <v>586</v>
      </c>
      <c r="C193" s="1" t="s">
        <v>587</v>
      </c>
      <c r="D193" s="2">
        <v>2013</v>
      </c>
      <c r="E193" s="2" t="s">
        <v>588</v>
      </c>
      <c r="F193" s="2" t="s">
        <v>39</v>
      </c>
      <c r="G193" s="10" t="s">
        <v>28</v>
      </c>
      <c r="H193" s="10" t="s">
        <v>561</v>
      </c>
      <c r="I193" s="2" t="s">
        <v>19</v>
      </c>
      <c r="J193" s="2" t="s">
        <v>19</v>
      </c>
      <c r="K193" s="2" t="s">
        <v>21</v>
      </c>
      <c r="L193" s="2" t="s">
        <v>22</v>
      </c>
      <c r="M193" s="2" t="s">
        <v>21</v>
      </c>
      <c r="N193" s="2" t="s">
        <v>21</v>
      </c>
      <c r="O193" s="2" t="s">
        <v>21</v>
      </c>
      <c r="P193" s="2" t="s">
        <v>21</v>
      </c>
      <c r="Q193" s="2" t="s">
        <v>21</v>
      </c>
      <c r="R193" s="12">
        <f t="shared" si="6"/>
        <v>83.333333333333329</v>
      </c>
      <c r="S193" s="12">
        <f t="shared" si="7"/>
        <v>16.666666666666668</v>
      </c>
      <c r="T193" s="12">
        <f t="shared" si="8"/>
        <v>0</v>
      </c>
    </row>
    <row r="194" spans="1:20" x14ac:dyDescent="0.2">
      <c r="A194" s="4">
        <v>193</v>
      </c>
      <c r="B194" s="4" t="s">
        <v>589</v>
      </c>
      <c r="C194" s="4" t="s">
        <v>590</v>
      </c>
      <c r="D194" s="2">
        <v>2021</v>
      </c>
      <c r="E194" s="2" t="s">
        <v>591</v>
      </c>
      <c r="F194" s="2" t="s">
        <v>27</v>
      </c>
      <c r="G194" s="10" t="s">
        <v>334</v>
      </c>
      <c r="H194" s="10" t="s">
        <v>592</v>
      </c>
      <c r="I194" s="2" t="s">
        <v>19</v>
      </c>
      <c r="J194" s="2" t="s">
        <v>20</v>
      </c>
      <c r="K194" s="2" t="s">
        <v>21</v>
      </c>
      <c r="L194" s="2" t="s">
        <v>22</v>
      </c>
      <c r="M194" s="2" t="s">
        <v>21</v>
      </c>
      <c r="N194" s="2" t="s">
        <v>23</v>
      </c>
      <c r="O194" s="2" t="s">
        <v>21</v>
      </c>
      <c r="P194" s="2" t="s">
        <v>23</v>
      </c>
      <c r="Q194" s="2" t="s">
        <v>21</v>
      </c>
      <c r="R194" s="12">
        <f t="shared" si="6"/>
        <v>50</v>
      </c>
      <c r="S194" s="12">
        <f t="shared" si="7"/>
        <v>16.666666666666668</v>
      </c>
      <c r="T194" s="12">
        <f t="shared" si="8"/>
        <v>33.333333333333336</v>
      </c>
    </row>
    <row r="195" spans="1:20" x14ac:dyDescent="0.2">
      <c r="A195" s="4">
        <v>194</v>
      </c>
      <c r="B195" s="1" t="s">
        <v>593</v>
      </c>
      <c r="C195" s="1" t="s">
        <v>594</v>
      </c>
      <c r="D195" s="2">
        <v>2015</v>
      </c>
      <c r="E195" s="2" t="s">
        <v>43</v>
      </c>
      <c r="F195" s="2" t="s">
        <v>39</v>
      </c>
      <c r="G195" s="10" t="s">
        <v>40</v>
      </c>
      <c r="H195" s="10" t="s">
        <v>28</v>
      </c>
      <c r="I195" s="2" t="s">
        <v>19</v>
      </c>
      <c r="J195" s="2" t="s">
        <v>20</v>
      </c>
      <c r="K195" s="2" t="s">
        <v>21</v>
      </c>
      <c r="L195" s="2" t="s">
        <v>22</v>
      </c>
      <c r="M195" s="2" t="s">
        <v>21</v>
      </c>
      <c r="N195" s="2" t="s">
        <v>21</v>
      </c>
      <c r="O195" s="2" t="s">
        <v>21</v>
      </c>
      <c r="P195" s="2" t="s">
        <v>21</v>
      </c>
      <c r="Q195" s="2" t="s">
        <v>21</v>
      </c>
      <c r="R195" s="12">
        <f t="shared" ref="R195:R258" si="9">((COUNTIFS(L195:Q195,"yes"))*100)/6</f>
        <v>83.333333333333329</v>
      </c>
      <c r="S195" s="12">
        <f t="shared" ref="S195:S258" si="10">((COUNTIFS(L195:Q195,"unclear"))*100)/6</f>
        <v>16.666666666666668</v>
      </c>
      <c r="T195" s="12">
        <f t="shared" ref="T195:T258" si="11">((COUNTIFS(L195:Q195,"no"))*100)/6</f>
        <v>0</v>
      </c>
    </row>
    <row r="196" spans="1:20" x14ac:dyDescent="0.2">
      <c r="A196" s="1">
        <v>195</v>
      </c>
      <c r="B196" s="4" t="s">
        <v>595</v>
      </c>
      <c r="C196" s="4" t="s">
        <v>596</v>
      </c>
      <c r="D196" s="2">
        <v>2019</v>
      </c>
      <c r="E196" s="2" t="s">
        <v>38</v>
      </c>
      <c r="F196" s="2" t="s">
        <v>39</v>
      </c>
      <c r="G196" s="10" t="s">
        <v>230</v>
      </c>
      <c r="H196" s="10" t="s">
        <v>597</v>
      </c>
      <c r="I196" s="2" t="s">
        <v>19</v>
      </c>
      <c r="J196" s="2" t="s">
        <v>20</v>
      </c>
      <c r="K196" s="2" t="s">
        <v>21</v>
      </c>
      <c r="L196" s="2" t="s">
        <v>22</v>
      </c>
      <c r="M196" s="2" t="s">
        <v>22</v>
      </c>
      <c r="N196" s="2" t="s">
        <v>21</v>
      </c>
      <c r="O196" s="2" t="s">
        <v>21</v>
      </c>
      <c r="P196" s="2" t="s">
        <v>21</v>
      </c>
      <c r="Q196" s="2" t="s">
        <v>21</v>
      </c>
      <c r="R196" s="12">
        <f t="shared" si="9"/>
        <v>66.666666666666671</v>
      </c>
      <c r="S196" s="12">
        <f t="shared" si="10"/>
        <v>33.333333333333336</v>
      </c>
      <c r="T196" s="12">
        <f t="shared" si="11"/>
        <v>0</v>
      </c>
    </row>
    <row r="197" spans="1:20" x14ac:dyDescent="0.2">
      <c r="A197" s="4">
        <v>196</v>
      </c>
      <c r="B197" s="1" t="s">
        <v>598</v>
      </c>
      <c r="C197" s="1" t="s">
        <v>599</v>
      </c>
      <c r="D197" s="2">
        <v>2014</v>
      </c>
      <c r="E197" s="2" t="s">
        <v>141</v>
      </c>
      <c r="F197" s="2" t="s">
        <v>18</v>
      </c>
      <c r="G197" s="10" t="s">
        <v>85</v>
      </c>
      <c r="H197" s="10" t="s">
        <v>600</v>
      </c>
      <c r="I197" s="2" t="s">
        <v>19</v>
      </c>
      <c r="J197" s="2" t="s">
        <v>20</v>
      </c>
      <c r="K197" s="2" t="s">
        <v>21</v>
      </c>
      <c r="L197" s="2" t="s">
        <v>22</v>
      </c>
      <c r="M197" s="2" t="s">
        <v>22</v>
      </c>
      <c r="N197" s="2" t="s">
        <v>21</v>
      </c>
      <c r="O197" s="2" t="s">
        <v>21</v>
      </c>
      <c r="P197" s="2" t="s">
        <v>21</v>
      </c>
      <c r="Q197" s="2" t="s">
        <v>23</v>
      </c>
      <c r="R197" s="12">
        <f t="shared" si="9"/>
        <v>50</v>
      </c>
      <c r="S197" s="12">
        <f t="shared" si="10"/>
        <v>33.333333333333336</v>
      </c>
      <c r="T197" s="12">
        <f t="shared" si="11"/>
        <v>16.666666666666668</v>
      </c>
    </row>
    <row r="198" spans="1:20" x14ac:dyDescent="0.2">
      <c r="A198" s="4">
        <v>197</v>
      </c>
      <c r="B198" s="4" t="s">
        <v>601</v>
      </c>
      <c r="C198" s="4" t="s">
        <v>602</v>
      </c>
      <c r="D198" s="2">
        <v>2021</v>
      </c>
      <c r="E198" s="2" t="s">
        <v>360</v>
      </c>
      <c r="F198" s="2" t="s">
        <v>61</v>
      </c>
      <c r="G198" s="10" t="s">
        <v>157</v>
      </c>
      <c r="H198" s="10">
        <v>55</v>
      </c>
      <c r="I198" s="2" t="s">
        <v>19</v>
      </c>
      <c r="J198" s="2" t="s">
        <v>19</v>
      </c>
      <c r="K198" s="2" t="s">
        <v>21</v>
      </c>
      <c r="L198" s="2" t="s">
        <v>22</v>
      </c>
      <c r="M198" s="2" t="s">
        <v>21</v>
      </c>
      <c r="N198" s="2" t="s">
        <v>22</v>
      </c>
      <c r="O198" s="2" t="s">
        <v>21</v>
      </c>
      <c r="P198" s="2" t="s">
        <v>21</v>
      </c>
      <c r="Q198" s="2" t="s">
        <v>21</v>
      </c>
      <c r="R198" s="12">
        <f t="shared" si="9"/>
        <v>66.666666666666671</v>
      </c>
      <c r="S198" s="12">
        <f t="shared" si="10"/>
        <v>33.333333333333336</v>
      </c>
      <c r="T198" s="12">
        <f t="shared" si="11"/>
        <v>0</v>
      </c>
    </row>
    <row r="199" spans="1:20" x14ac:dyDescent="0.2">
      <c r="A199" s="1">
        <v>198</v>
      </c>
      <c r="B199" s="1" t="s">
        <v>603</v>
      </c>
      <c r="C199" s="1" t="s">
        <v>604</v>
      </c>
      <c r="D199" s="2">
        <v>2019</v>
      </c>
      <c r="E199" s="2" t="s">
        <v>605</v>
      </c>
      <c r="F199" s="2" t="s">
        <v>92</v>
      </c>
      <c r="G199" s="10" t="s">
        <v>40</v>
      </c>
      <c r="H199" s="10">
        <v>146</v>
      </c>
      <c r="I199" s="2" t="s">
        <v>19</v>
      </c>
      <c r="J199" s="2" t="s">
        <v>19</v>
      </c>
      <c r="K199" s="2" t="s">
        <v>21</v>
      </c>
      <c r="L199" s="2" t="s">
        <v>22</v>
      </c>
      <c r="M199" s="2" t="s">
        <v>21</v>
      </c>
      <c r="N199" s="2" t="s">
        <v>21</v>
      </c>
      <c r="O199" s="2" t="s">
        <v>21</v>
      </c>
      <c r="P199" s="2" t="s">
        <v>21</v>
      </c>
      <c r="Q199" s="2" t="s">
        <v>21</v>
      </c>
      <c r="R199" s="12">
        <f t="shared" si="9"/>
        <v>83.333333333333329</v>
      </c>
      <c r="S199" s="12">
        <f t="shared" si="10"/>
        <v>16.666666666666668</v>
      </c>
      <c r="T199" s="12">
        <f t="shared" si="11"/>
        <v>0</v>
      </c>
    </row>
    <row r="200" spans="1:20" x14ac:dyDescent="0.2">
      <c r="A200" s="4">
        <v>199</v>
      </c>
      <c r="B200" s="4" t="s">
        <v>606</v>
      </c>
      <c r="C200" s="4" t="s">
        <v>607</v>
      </c>
      <c r="D200" s="2">
        <v>2015</v>
      </c>
      <c r="E200" s="2" t="s">
        <v>38</v>
      </c>
      <c r="F200" s="2" t="s">
        <v>39</v>
      </c>
      <c r="G200" s="10">
        <v>7</v>
      </c>
      <c r="H200" s="10" t="s">
        <v>608</v>
      </c>
      <c r="I200" s="2" t="s">
        <v>19</v>
      </c>
      <c r="J200" s="2" t="s">
        <v>19</v>
      </c>
      <c r="K200" s="2" t="s">
        <v>21</v>
      </c>
      <c r="L200" s="2" t="s">
        <v>22</v>
      </c>
      <c r="M200" s="2" t="s">
        <v>23</v>
      </c>
      <c r="N200" s="2" t="s">
        <v>22</v>
      </c>
      <c r="O200" s="2" t="s">
        <v>21</v>
      </c>
      <c r="P200" s="2" t="s">
        <v>21</v>
      </c>
      <c r="Q200" s="2" t="s">
        <v>21</v>
      </c>
      <c r="R200" s="12">
        <f t="shared" si="9"/>
        <v>50</v>
      </c>
      <c r="S200" s="12">
        <f t="shared" si="10"/>
        <v>33.333333333333336</v>
      </c>
      <c r="T200" s="12">
        <f t="shared" si="11"/>
        <v>16.666666666666668</v>
      </c>
    </row>
    <row r="201" spans="1:20" x14ac:dyDescent="0.2">
      <c r="A201" s="4">
        <v>200</v>
      </c>
      <c r="B201" s="1" t="s">
        <v>609</v>
      </c>
      <c r="C201" s="1" t="s">
        <v>610</v>
      </c>
      <c r="D201" s="2">
        <v>2013</v>
      </c>
      <c r="E201" s="2" t="s">
        <v>38</v>
      </c>
      <c r="F201" s="2" t="s">
        <v>39</v>
      </c>
      <c r="G201" s="10" t="s">
        <v>40</v>
      </c>
      <c r="H201" s="10" t="s">
        <v>521</v>
      </c>
      <c r="I201" s="2" t="s">
        <v>19</v>
      </c>
      <c r="J201" s="2" t="s">
        <v>19</v>
      </c>
      <c r="K201" s="2" t="s">
        <v>21</v>
      </c>
      <c r="L201" s="2" t="s">
        <v>22</v>
      </c>
      <c r="M201" s="2" t="s">
        <v>21</v>
      </c>
      <c r="N201" s="2" t="s">
        <v>21</v>
      </c>
      <c r="O201" s="2" t="s">
        <v>21</v>
      </c>
      <c r="P201" s="2" t="s">
        <v>21</v>
      </c>
      <c r="Q201" s="2" t="s">
        <v>21</v>
      </c>
      <c r="R201" s="12">
        <f t="shared" si="9"/>
        <v>83.333333333333329</v>
      </c>
      <c r="S201" s="12">
        <f t="shared" si="10"/>
        <v>16.666666666666668</v>
      </c>
      <c r="T201" s="12">
        <f t="shared" si="11"/>
        <v>0</v>
      </c>
    </row>
    <row r="202" spans="1:20" x14ac:dyDescent="0.2">
      <c r="A202" s="1">
        <v>201</v>
      </c>
      <c r="B202" s="4" t="s">
        <v>611</v>
      </c>
      <c r="C202" s="4" t="s">
        <v>612</v>
      </c>
      <c r="D202" s="2">
        <v>2020</v>
      </c>
      <c r="E202" s="2" t="s">
        <v>38</v>
      </c>
      <c r="F202" s="2" t="s">
        <v>39</v>
      </c>
      <c r="G202" s="10" t="s">
        <v>40</v>
      </c>
      <c r="H202" s="10" t="s">
        <v>319</v>
      </c>
      <c r="I202" s="2" t="s">
        <v>19</v>
      </c>
      <c r="J202" s="2" t="s">
        <v>20</v>
      </c>
      <c r="K202" s="2" t="s">
        <v>21</v>
      </c>
      <c r="L202" s="2" t="s">
        <v>22</v>
      </c>
      <c r="M202" s="2" t="s">
        <v>21</v>
      </c>
      <c r="N202" s="2" t="s">
        <v>21</v>
      </c>
      <c r="O202" s="2" t="s">
        <v>21</v>
      </c>
      <c r="P202" s="2" t="s">
        <v>21</v>
      </c>
      <c r="Q202" s="2" t="s">
        <v>21</v>
      </c>
      <c r="R202" s="12">
        <f t="shared" si="9"/>
        <v>83.333333333333329</v>
      </c>
      <c r="S202" s="12">
        <f t="shared" si="10"/>
        <v>16.666666666666668</v>
      </c>
      <c r="T202" s="12">
        <f t="shared" si="11"/>
        <v>0</v>
      </c>
    </row>
    <row r="203" spans="1:20" x14ac:dyDescent="0.2">
      <c r="A203" s="4">
        <v>202</v>
      </c>
      <c r="B203" s="1" t="s">
        <v>613</v>
      </c>
      <c r="C203" s="1" t="s">
        <v>614</v>
      </c>
      <c r="D203" s="2">
        <v>2018</v>
      </c>
      <c r="E203" s="2" t="s">
        <v>17</v>
      </c>
      <c r="F203" s="2" t="s">
        <v>18</v>
      </c>
      <c r="G203" s="10" t="s">
        <v>40</v>
      </c>
      <c r="H203" s="10">
        <v>16</v>
      </c>
      <c r="I203" s="2" t="s">
        <v>19</v>
      </c>
      <c r="J203" s="2" t="s">
        <v>20</v>
      </c>
      <c r="K203" s="2" t="s">
        <v>21</v>
      </c>
      <c r="L203" s="2" t="s">
        <v>22</v>
      </c>
      <c r="M203" s="2" t="s">
        <v>21</v>
      </c>
      <c r="N203" s="2" t="s">
        <v>22</v>
      </c>
      <c r="O203" s="2" t="s">
        <v>22</v>
      </c>
      <c r="P203" s="2" t="s">
        <v>22</v>
      </c>
      <c r="Q203" s="2" t="s">
        <v>23</v>
      </c>
      <c r="R203" s="12">
        <f t="shared" si="9"/>
        <v>16.666666666666668</v>
      </c>
      <c r="S203" s="12">
        <f t="shared" si="10"/>
        <v>66.666666666666671</v>
      </c>
      <c r="T203" s="12">
        <f t="shared" si="11"/>
        <v>16.666666666666668</v>
      </c>
    </row>
    <row r="204" spans="1:20" x14ac:dyDescent="0.2">
      <c r="A204" s="4">
        <v>203</v>
      </c>
      <c r="B204" s="4" t="s">
        <v>615</v>
      </c>
      <c r="C204" s="4" t="s">
        <v>616</v>
      </c>
      <c r="D204" s="2">
        <v>2015</v>
      </c>
      <c r="E204" s="2" t="s">
        <v>617</v>
      </c>
      <c r="F204" s="2" t="s">
        <v>39</v>
      </c>
      <c r="G204" s="10" t="s">
        <v>157</v>
      </c>
      <c r="H204" s="10">
        <v>39</v>
      </c>
      <c r="I204" s="2" t="s">
        <v>19</v>
      </c>
      <c r="J204" s="2" t="s">
        <v>19</v>
      </c>
      <c r="K204" s="2" t="s">
        <v>21</v>
      </c>
      <c r="L204" s="2" t="s">
        <v>22</v>
      </c>
      <c r="M204" s="2" t="s">
        <v>21</v>
      </c>
      <c r="N204" s="2" t="s">
        <v>22</v>
      </c>
      <c r="O204" s="2" t="s">
        <v>21</v>
      </c>
      <c r="P204" s="2" t="s">
        <v>21</v>
      </c>
      <c r="Q204" s="2" t="s">
        <v>21</v>
      </c>
      <c r="R204" s="12">
        <f t="shared" si="9"/>
        <v>66.666666666666671</v>
      </c>
      <c r="S204" s="12">
        <f t="shared" si="10"/>
        <v>33.333333333333336</v>
      </c>
      <c r="T204" s="12">
        <f t="shared" si="11"/>
        <v>0</v>
      </c>
    </row>
    <row r="205" spans="1:20" x14ac:dyDescent="0.2">
      <c r="A205" s="1">
        <v>204</v>
      </c>
      <c r="B205" s="1" t="s">
        <v>618</v>
      </c>
      <c r="C205" s="1" t="s">
        <v>619</v>
      </c>
      <c r="D205" s="2">
        <v>2021</v>
      </c>
      <c r="E205" s="2" t="s">
        <v>17</v>
      </c>
      <c r="F205" s="2" t="s">
        <v>18</v>
      </c>
      <c r="G205" s="10" t="s">
        <v>75</v>
      </c>
      <c r="H205" s="10" t="s">
        <v>620</v>
      </c>
      <c r="I205" s="2" t="s">
        <v>19</v>
      </c>
      <c r="J205" s="2" t="s">
        <v>20</v>
      </c>
      <c r="K205" s="2" t="s">
        <v>21</v>
      </c>
      <c r="L205" s="2" t="s">
        <v>22</v>
      </c>
      <c r="M205" s="2" t="s">
        <v>21</v>
      </c>
      <c r="N205" s="2" t="s">
        <v>21</v>
      </c>
      <c r="O205" s="2" t="s">
        <v>21</v>
      </c>
      <c r="P205" s="2" t="s">
        <v>21</v>
      </c>
      <c r="Q205" s="2" t="s">
        <v>23</v>
      </c>
      <c r="R205" s="12">
        <f t="shared" si="9"/>
        <v>66.666666666666671</v>
      </c>
      <c r="S205" s="12">
        <f t="shared" si="10"/>
        <v>16.666666666666668</v>
      </c>
      <c r="T205" s="12">
        <f t="shared" si="11"/>
        <v>16.666666666666668</v>
      </c>
    </row>
    <row r="206" spans="1:20" x14ac:dyDescent="0.2">
      <c r="A206" s="4">
        <v>205</v>
      </c>
      <c r="B206" s="4" t="s">
        <v>621</v>
      </c>
      <c r="C206" s="4" t="s">
        <v>622</v>
      </c>
      <c r="D206" s="2">
        <v>2020</v>
      </c>
      <c r="E206" s="2" t="s">
        <v>17</v>
      </c>
      <c r="F206" s="2" t="s">
        <v>18</v>
      </c>
      <c r="G206" s="10">
        <v>12</v>
      </c>
      <c r="H206" s="10">
        <v>443</v>
      </c>
      <c r="I206" s="2" t="s">
        <v>19</v>
      </c>
      <c r="J206" s="2" t="s">
        <v>20</v>
      </c>
      <c r="K206" s="2" t="s">
        <v>21</v>
      </c>
      <c r="L206" s="2" t="s">
        <v>22</v>
      </c>
      <c r="M206" s="2" t="s">
        <v>21</v>
      </c>
      <c r="N206" s="2" t="s">
        <v>22</v>
      </c>
      <c r="O206" s="2" t="s">
        <v>21</v>
      </c>
      <c r="P206" s="2" t="s">
        <v>21</v>
      </c>
      <c r="Q206" s="2" t="s">
        <v>21</v>
      </c>
      <c r="R206" s="12">
        <f t="shared" si="9"/>
        <v>66.666666666666671</v>
      </c>
      <c r="S206" s="12">
        <f t="shared" si="10"/>
        <v>33.333333333333336</v>
      </c>
      <c r="T206" s="12">
        <f t="shared" si="11"/>
        <v>0</v>
      </c>
    </row>
    <row r="207" spans="1:20" x14ac:dyDescent="0.2">
      <c r="A207" s="4">
        <v>206</v>
      </c>
      <c r="B207" s="1" t="s">
        <v>621</v>
      </c>
      <c r="C207" s="1" t="s">
        <v>623</v>
      </c>
      <c r="D207" s="2">
        <v>2020</v>
      </c>
      <c r="E207" s="2" t="s">
        <v>17</v>
      </c>
      <c r="F207" s="2" t="s">
        <v>18</v>
      </c>
      <c r="G207" s="10" t="s">
        <v>75</v>
      </c>
      <c r="H207" s="10" t="s">
        <v>624</v>
      </c>
      <c r="I207" s="2" t="s">
        <v>19</v>
      </c>
      <c r="J207" s="2" t="s">
        <v>20</v>
      </c>
      <c r="K207" s="2" t="s">
        <v>21</v>
      </c>
      <c r="L207" s="2" t="s">
        <v>22</v>
      </c>
      <c r="M207" s="2" t="s">
        <v>21</v>
      </c>
      <c r="N207" s="2" t="s">
        <v>22</v>
      </c>
      <c r="O207" s="2" t="s">
        <v>21</v>
      </c>
      <c r="P207" s="2" t="s">
        <v>23</v>
      </c>
      <c r="Q207" s="2" t="s">
        <v>23</v>
      </c>
      <c r="R207" s="12">
        <f t="shared" si="9"/>
        <v>33.333333333333336</v>
      </c>
      <c r="S207" s="12">
        <f t="shared" si="10"/>
        <v>33.333333333333336</v>
      </c>
      <c r="T207" s="12">
        <f t="shared" si="11"/>
        <v>33.333333333333336</v>
      </c>
    </row>
    <row r="208" spans="1:20" x14ac:dyDescent="0.2">
      <c r="A208" s="1">
        <v>207</v>
      </c>
      <c r="B208" s="4" t="s">
        <v>625</v>
      </c>
      <c r="C208" s="4" t="s">
        <v>626</v>
      </c>
      <c r="D208" s="2">
        <v>2014</v>
      </c>
      <c r="E208" s="2" t="s">
        <v>191</v>
      </c>
      <c r="F208" s="2" t="s">
        <v>27</v>
      </c>
      <c r="G208" s="10" t="s">
        <v>319</v>
      </c>
      <c r="H208" s="10" t="s">
        <v>627</v>
      </c>
      <c r="I208" s="2" t="s">
        <v>19</v>
      </c>
      <c r="J208" s="2" t="s">
        <v>19</v>
      </c>
      <c r="K208" s="2" t="s">
        <v>21</v>
      </c>
      <c r="L208" s="2" t="s">
        <v>22</v>
      </c>
      <c r="M208" s="2" t="s">
        <v>21</v>
      </c>
      <c r="N208" s="2" t="s">
        <v>21</v>
      </c>
      <c r="O208" s="2" t="s">
        <v>21</v>
      </c>
      <c r="P208" s="2" t="s">
        <v>21</v>
      </c>
      <c r="Q208" s="2" t="s">
        <v>21</v>
      </c>
      <c r="R208" s="12">
        <f t="shared" si="9"/>
        <v>83.333333333333329</v>
      </c>
      <c r="S208" s="12">
        <f t="shared" si="10"/>
        <v>16.666666666666668</v>
      </c>
      <c r="T208" s="12">
        <f t="shared" si="11"/>
        <v>0</v>
      </c>
    </row>
    <row r="209" spans="1:20" x14ac:dyDescent="0.2">
      <c r="A209" s="4">
        <v>208</v>
      </c>
      <c r="B209" s="1" t="s">
        <v>628</v>
      </c>
      <c r="C209" s="1" t="s">
        <v>629</v>
      </c>
      <c r="D209" s="2">
        <v>2011</v>
      </c>
      <c r="E209" s="2" t="s">
        <v>149</v>
      </c>
      <c r="F209" s="2" t="s">
        <v>39</v>
      </c>
      <c r="G209" s="10" t="s">
        <v>157</v>
      </c>
      <c r="H209" s="10" t="s">
        <v>630</v>
      </c>
      <c r="I209" s="2" t="s">
        <v>19</v>
      </c>
      <c r="J209" s="2" t="s">
        <v>19</v>
      </c>
      <c r="K209" s="2" t="s">
        <v>23</v>
      </c>
      <c r="L209" s="2" t="s">
        <v>22</v>
      </c>
      <c r="M209" s="2" t="s">
        <v>21</v>
      </c>
      <c r="N209" s="2" t="s">
        <v>22</v>
      </c>
      <c r="O209" s="2" t="s">
        <v>21</v>
      </c>
      <c r="P209" s="2" t="s">
        <v>21</v>
      </c>
      <c r="Q209" s="2" t="s">
        <v>21</v>
      </c>
      <c r="R209" s="12">
        <f t="shared" si="9"/>
        <v>66.666666666666671</v>
      </c>
      <c r="S209" s="12">
        <f t="shared" si="10"/>
        <v>33.333333333333336</v>
      </c>
      <c r="T209" s="12">
        <f t="shared" si="11"/>
        <v>0</v>
      </c>
    </row>
    <row r="210" spans="1:20" x14ac:dyDescent="0.2">
      <c r="A210" s="4">
        <v>209</v>
      </c>
      <c r="B210" s="4" t="s">
        <v>631</v>
      </c>
      <c r="C210" s="4" t="s">
        <v>632</v>
      </c>
      <c r="D210" s="2">
        <v>2012</v>
      </c>
      <c r="E210" s="2" t="s">
        <v>191</v>
      </c>
      <c r="F210" s="2" t="s">
        <v>27</v>
      </c>
      <c r="G210" s="10" t="s">
        <v>75</v>
      </c>
      <c r="H210" s="10" t="s">
        <v>633</v>
      </c>
      <c r="I210" s="2" t="s">
        <v>19</v>
      </c>
      <c r="J210" s="2" t="s">
        <v>19</v>
      </c>
      <c r="K210" s="2" t="s">
        <v>21</v>
      </c>
      <c r="L210" s="2" t="s">
        <v>22</v>
      </c>
      <c r="M210" s="2" t="s">
        <v>21</v>
      </c>
      <c r="N210" s="2" t="s">
        <v>21</v>
      </c>
      <c r="O210" s="2" t="s">
        <v>21</v>
      </c>
      <c r="P210" s="2" t="s">
        <v>21</v>
      </c>
      <c r="Q210" s="2" t="s">
        <v>21</v>
      </c>
      <c r="R210" s="12">
        <f t="shared" si="9"/>
        <v>83.333333333333329</v>
      </c>
      <c r="S210" s="12">
        <f t="shared" si="10"/>
        <v>16.666666666666668</v>
      </c>
      <c r="T210" s="12">
        <f t="shared" si="11"/>
        <v>0</v>
      </c>
    </row>
    <row r="211" spans="1:20" x14ac:dyDescent="0.2">
      <c r="A211" s="1">
        <v>210</v>
      </c>
      <c r="B211" s="1" t="s">
        <v>634</v>
      </c>
      <c r="C211" s="1" t="s">
        <v>635</v>
      </c>
      <c r="D211" s="2">
        <v>2014</v>
      </c>
      <c r="E211" s="2" t="s">
        <v>17</v>
      </c>
      <c r="F211" s="2" t="s">
        <v>18</v>
      </c>
      <c r="G211" s="10" t="s">
        <v>40</v>
      </c>
      <c r="H211" s="10" t="s">
        <v>564</v>
      </c>
      <c r="I211" s="2" t="s">
        <v>19</v>
      </c>
      <c r="J211" s="2" t="s">
        <v>19</v>
      </c>
      <c r="K211" s="2" t="s">
        <v>21</v>
      </c>
      <c r="L211" s="2" t="s">
        <v>22</v>
      </c>
      <c r="M211" s="2" t="s">
        <v>21</v>
      </c>
      <c r="N211" s="2" t="s">
        <v>22</v>
      </c>
      <c r="O211" s="2" t="s">
        <v>21</v>
      </c>
      <c r="P211" s="2" t="s">
        <v>22</v>
      </c>
      <c r="Q211" s="2" t="s">
        <v>21</v>
      </c>
      <c r="R211" s="12">
        <f t="shared" si="9"/>
        <v>50</v>
      </c>
      <c r="S211" s="12">
        <f t="shared" si="10"/>
        <v>50</v>
      </c>
      <c r="T211" s="12">
        <f t="shared" si="11"/>
        <v>0</v>
      </c>
    </row>
    <row r="212" spans="1:20" x14ac:dyDescent="0.2">
      <c r="A212" s="4">
        <v>211</v>
      </c>
      <c r="B212" s="4" t="s">
        <v>636</v>
      </c>
      <c r="C212" s="4" t="s">
        <v>637</v>
      </c>
      <c r="D212" s="2">
        <v>2015</v>
      </c>
      <c r="E212" s="2" t="s">
        <v>78</v>
      </c>
      <c r="F212" s="2" t="s">
        <v>61</v>
      </c>
      <c r="G212" s="10">
        <v>19</v>
      </c>
      <c r="H212" s="10" t="s">
        <v>638</v>
      </c>
      <c r="I212" s="2" t="s">
        <v>19</v>
      </c>
      <c r="J212" s="2" t="s">
        <v>20</v>
      </c>
      <c r="K212" s="2" t="s">
        <v>21</v>
      </c>
      <c r="L212" s="2" t="s">
        <v>22</v>
      </c>
      <c r="M212" s="2" t="s">
        <v>21</v>
      </c>
      <c r="N212" s="2" t="s">
        <v>21</v>
      </c>
      <c r="O212" s="2" t="s">
        <v>21</v>
      </c>
      <c r="P212" s="2" t="s">
        <v>23</v>
      </c>
      <c r="Q212" s="2" t="s">
        <v>22</v>
      </c>
      <c r="R212" s="12">
        <f t="shared" si="9"/>
        <v>50</v>
      </c>
      <c r="S212" s="12">
        <f t="shared" si="10"/>
        <v>33.333333333333336</v>
      </c>
      <c r="T212" s="12">
        <f t="shared" si="11"/>
        <v>16.666666666666668</v>
      </c>
    </row>
    <row r="213" spans="1:20" x14ac:dyDescent="0.2">
      <c r="A213" s="4">
        <v>212</v>
      </c>
      <c r="B213" s="1" t="s">
        <v>639</v>
      </c>
      <c r="C213" s="1" t="s">
        <v>640</v>
      </c>
      <c r="D213" s="2">
        <v>2016</v>
      </c>
      <c r="E213" s="2" t="s">
        <v>191</v>
      </c>
      <c r="F213" s="2" t="s">
        <v>27</v>
      </c>
      <c r="G213" s="10" t="s">
        <v>85</v>
      </c>
      <c r="H213" s="10" t="s">
        <v>641</v>
      </c>
      <c r="I213" s="2" t="s">
        <v>19</v>
      </c>
      <c r="J213" s="2" t="s">
        <v>20</v>
      </c>
      <c r="K213" s="2" t="s">
        <v>21</v>
      </c>
      <c r="L213" s="2" t="s">
        <v>22</v>
      </c>
      <c r="M213" s="2" t="s">
        <v>21</v>
      </c>
      <c r="N213" s="2" t="s">
        <v>21</v>
      </c>
      <c r="O213" s="2" t="s">
        <v>21</v>
      </c>
      <c r="P213" s="2" t="s">
        <v>21</v>
      </c>
      <c r="Q213" s="2" t="s">
        <v>21</v>
      </c>
      <c r="R213" s="12">
        <f t="shared" si="9"/>
        <v>83.333333333333329</v>
      </c>
      <c r="S213" s="12">
        <f t="shared" si="10"/>
        <v>16.666666666666668</v>
      </c>
      <c r="T213" s="12">
        <f t="shared" si="11"/>
        <v>0</v>
      </c>
    </row>
    <row r="214" spans="1:20" x14ac:dyDescent="0.2">
      <c r="A214" s="1">
        <v>213</v>
      </c>
      <c r="B214" s="4" t="s">
        <v>642</v>
      </c>
      <c r="C214" s="4" t="s">
        <v>643</v>
      </c>
      <c r="D214" s="2">
        <v>2018</v>
      </c>
      <c r="E214" s="2" t="s">
        <v>65</v>
      </c>
      <c r="F214" s="2" t="s">
        <v>18</v>
      </c>
      <c r="G214" s="10">
        <v>7</v>
      </c>
      <c r="H214" s="10">
        <v>42</v>
      </c>
      <c r="I214" s="2" t="s">
        <v>19</v>
      </c>
      <c r="J214" s="2" t="s">
        <v>20</v>
      </c>
      <c r="K214" s="2" t="s">
        <v>21</v>
      </c>
      <c r="L214" s="2" t="s">
        <v>22</v>
      </c>
      <c r="M214" s="2" t="s">
        <v>23</v>
      </c>
      <c r="N214" s="2" t="s">
        <v>21</v>
      </c>
      <c r="O214" s="2" t="s">
        <v>21</v>
      </c>
      <c r="P214" s="2" t="s">
        <v>21</v>
      </c>
      <c r="Q214" s="2" t="s">
        <v>21</v>
      </c>
      <c r="R214" s="12">
        <f t="shared" si="9"/>
        <v>66.666666666666671</v>
      </c>
      <c r="S214" s="12">
        <f t="shared" si="10"/>
        <v>16.666666666666668</v>
      </c>
      <c r="T214" s="12">
        <f t="shared" si="11"/>
        <v>16.666666666666668</v>
      </c>
    </row>
    <row r="215" spans="1:20" x14ac:dyDescent="0.2">
      <c r="A215" s="4">
        <v>214</v>
      </c>
      <c r="B215" s="1" t="s">
        <v>642</v>
      </c>
      <c r="C215" s="1" t="s">
        <v>644</v>
      </c>
      <c r="D215" s="2">
        <v>2020</v>
      </c>
      <c r="E215" s="2" t="s">
        <v>65</v>
      </c>
      <c r="F215" s="2" t="s">
        <v>18</v>
      </c>
      <c r="G215" s="10" t="s">
        <v>85</v>
      </c>
      <c r="H215" s="10" t="s">
        <v>387</v>
      </c>
      <c r="I215" s="2" t="s">
        <v>19</v>
      </c>
      <c r="J215" s="2" t="s">
        <v>20</v>
      </c>
      <c r="K215" s="2" t="s">
        <v>21</v>
      </c>
      <c r="L215" s="2" t="s">
        <v>22</v>
      </c>
      <c r="M215" s="2" t="s">
        <v>21</v>
      </c>
      <c r="N215" s="2" t="s">
        <v>21</v>
      </c>
      <c r="O215" s="2" t="s">
        <v>21</v>
      </c>
      <c r="P215" s="2" t="s">
        <v>21</v>
      </c>
      <c r="Q215" s="2" t="s">
        <v>21</v>
      </c>
      <c r="R215" s="12">
        <f t="shared" si="9"/>
        <v>83.333333333333329</v>
      </c>
      <c r="S215" s="12">
        <f t="shared" si="10"/>
        <v>16.666666666666668</v>
      </c>
      <c r="T215" s="12">
        <f t="shared" si="11"/>
        <v>0</v>
      </c>
    </row>
    <row r="216" spans="1:20" x14ac:dyDescent="0.2">
      <c r="A216" s="4">
        <v>215</v>
      </c>
      <c r="B216" s="4" t="s">
        <v>645</v>
      </c>
      <c r="C216" s="4" t="s">
        <v>646</v>
      </c>
      <c r="D216" s="2">
        <v>2017</v>
      </c>
      <c r="E216" s="2" t="s">
        <v>65</v>
      </c>
      <c r="F216" s="2" t="s">
        <v>18</v>
      </c>
      <c r="G216" s="10" t="s">
        <v>319</v>
      </c>
      <c r="H216" s="10" t="s">
        <v>647</v>
      </c>
      <c r="I216" s="2" t="s">
        <v>19</v>
      </c>
      <c r="J216" s="2" t="s">
        <v>20</v>
      </c>
      <c r="K216" s="2" t="s">
        <v>21</v>
      </c>
      <c r="L216" s="2" t="s">
        <v>22</v>
      </c>
      <c r="M216" s="2" t="s">
        <v>21</v>
      </c>
      <c r="N216" s="2" t="s">
        <v>22</v>
      </c>
      <c r="O216" s="2" t="s">
        <v>21</v>
      </c>
      <c r="P216" s="2" t="s">
        <v>21</v>
      </c>
      <c r="Q216" s="2" t="s">
        <v>22</v>
      </c>
      <c r="R216" s="12">
        <f t="shared" si="9"/>
        <v>50</v>
      </c>
      <c r="S216" s="12">
        <f t="shared" si="10"/>
        <v>50</v>
      </c>
      <c r="T216" s="12">
        <f t="shared" si="11"/>
        <v>0</v>
      </c>
    </row>
    <row r="217" spans="1:20" x14ac:dyDescent="0.2">
      <c r="A217" s="1">
        <v>216</v>
      </c>
      <c r="B217" s="1" t="s">
        <v>648</v>
      </c>
      <c r="C217" s="1" t="s">
        <v>649</v>
      </c>
      <c r="D217" s="2">
        <v>2013</v>
      </c>
      <c r="E217" s="2" t="s">
        <v>98</v>
      </c>
      <c r="F217" s="2" t="s">
        <v>61</v>
      </c>
      <c r="G217" s="10" t="s">
        <v>131</v>
      </c>
      <c r="H217" s="10">
        <v>102</v>
      </c>
      <c r="I217" s="2" t="s">
        <v>20</v>
      </c>
      <c r="J217" s="2" t="s">
        <v>20</v>
      </c>
      <c r="K217" s="2" t="s">
        <v>21</v>
      </c>
      <c r="L217" s="2" t="s">
        <v>22</v>
      </c>
      <c r="M217" s="2" t="s">
        <v>23</v>
      </c>
      <c r="N217" s="2" t="s">
        <v>21</v>
      </c>
      <c r="O217" s="2" t="s">
        <v>21</v>
      </c>
      <c r="P217" s="2" t="s">
        <v>21</v>
      </c>
      <c r="Q217" s="2" t="s">
        <v>21</v>
      </c>
      <c r="R217" s="12">
        <f t="shared" si="9"/>
        <v>66.666666666666671</v>
      </c>
      <c r="S217" s="12">
        <f t="shared" si="10"/>
        <v>16.666666666666668</v>
      </c>
      <c r="T217" s="12">
        <f t="shared" si="11"/>
        <v>16.666666666666668</v>
      </c>
    </row>
    <row r="218" spans="1:20" x14ac:dyDescent="0.2">
      <c r="A218" s="4">
        <v>217</v>
      </c>
      <c r="B218" s="4" t="s">
        <v>650</v>
      </c>
      <c r="C218" s="4" t="s">
        <v>651</v>
      </c>
      <c r="D218" s="2">
        <v>2011</v>
      </c>
      <c r="E218" s="2" t="s">
        <v>155</v>
      </c>
      <c r="F218" s="2" t="s">
        <v>156</v>
      </c>
      <c r="G218" s="10">
        <v>12</v>
      </c>
      <c r="H218" s="10">
        <v>174</v>
      </c>
      <c r="I218" s="2" t="s">
        <v>19</v>
      </c>
      <c r="J218" s="2" t="s">
        <v>20</v>
      </c>
      <c r="K218" s="2" t="s">
        <v>21</v>
      </c>
      <c r="L218" s="2" t="s">
        <v>22</v>
      </c>
      <c r="M218" s="2" t="s">
        <v>23</v>
      </c>
      <c r="N218" s="2" t="s">
        <v>21</v>
      </c>
      <c r="O218" s="2" t="s">
        <v>21</v>
      </c>
      <c r="P218" s="2" t="s">
        <v>21</v>
      </c>
      <c r="Q218" s="2" t="s">
        <v>23</v>
      </c>
      <c r="R218" s="12">
        <f t="shared" si="9"/>
        <v>50</v>
      </c>
      <c r="S218" s="12">
        <f t="shared" si="10"/>
        <v>16.666666666666668</v>
      </c>
      <c r="T218" s="12">
        <f t="shared" si="11"/>
        <v>33.333333333333336</v>
      </c>
    </row>
    <row r="219" spans="1:20" x14ac:dyDescent="0.2">
      <c r="A219" s="4">
        <v>218</v>
      </c>
      <c r="B219" s="1" t="s">
        <v>650</v>
      </c>
      <c r="C219" s="1" t="s">
        <v>652</v>
      </c>
      <c r="D219" s="2">
        <v>2011</v>
      </c>
      <c r="E219" s="2" t="s">
        <v>155</v>
      </c>
      <c r="F219" s="2" t="s">
        <v>156</v>
      </c>
      <c r="G219" s="10">
        <v>10</v>
      </c>
      <c r="H219" s="10">
        <v>560</v>
      </c>
      <c r="I219" s="2" t="s">
        <v>19</v>
      </c>
      <c r="J219" s="2" t="s">
        <v>20</v>
      </c>
      <c r="K219" s="2" t="s">
        <v>21</v>
      </c>
      <c r="L219" s="2" t="s">
        <v>22</v>
      </c>
      <c r="M219" s="2" t="s">
        <v>23</v>
      </c>
      <c r="N219" s="2" t="s">
        <v>21</v>
      </c>
      <c r="O219" s="2" t="s">
        <v>21</v>
      </c>
      <c r="P219" s="2" t="s">
        <v>21</v>
      </c>
      <c r="Q219" s="2" t="s">
        <v>21</v>
      </c>
      <c r="R219" s="12">
        <f t="shared" si="9"/>
        <v>66.666666666666671</v>
      </c>
      <c r="S219" s="12">
        <f t="shared" si="10"/>
        <v>16.666666666666668</v>
      </c>
      <c r="T219" s="12">
        <f t="shared" si="11"/>
        <v>16.666666666666668</v>
      </c>
    </row>
    <row r="220" spans="1:20" x14ac:dyDescent="0.2">
      <c r="A220" s="1">
        <v>219</v>
      </c>
      <c r="B220" s="4" t="s">
        <v>653</v>
      </c>
      <c r="C220" s="4" t="s">
        <v>654</v>
      </c>
      <c r="D220" s="2">
        <v>2003</v>
      </c>
      <c r="E220" s="2" t="s">
        <v>191</v>
      </c>
      <c r="F220" s="2" t="s">
        <v>27</v>
      </c>
      <c r="G220" s="10" t="s">
        <v>85</v>
      </c>
      <c r="H220" s="10">
        <v>227</v>
      </c>
      <c r="I220" s="2" t="s">
        <v>19</v>
      </c>
      <c r="J220" s="2" t="s">
        <v>19</v>
      </c>
      <c r="K220" s="2" t="s">
        <v>21</v>
      </c>
      <c r="L220" s="2" t="s">
        <v>22</v>
      </c>
      <c r="M220" s="2" t="s">
        <v>22</v>
      </c>
      <c r="N220" s="2" t="s">
        <v>23</v>
      </c>
      <c r="O220" s="2" t="s">
        <v>21</v>
      </c>
      <c r="P220" s="2" t="s">
        <v>21</v>
      </c>
      <c r="Q220" s="2" t="s">
        <v>21</v>
      </c>
      <c r="R220" s="12">
        <f t="shared" si="9"/>
        <v>50</v>
      </c>
      <c r="S220" s="12">
        <f t="shared" si="10"/>
        <v>33.333333333333336</v>
      </c>
      <c r="T220" s="12">
        <f t="shared" si="11"/>
        <v>16.666666666666668</v>
      </c>
    </row>
    <row r="221" spans="1:20" x14ac:dyDescent="0.2">
      <c r="A221" s="4">
        <v>220</v>
      </c>
      <c r="B221" s="1" t="s">
        <v>655</v>
      </c>
      <c r="C221" s="1" t="s">
        <v>656</v>
      </c>
      <c r="D221" s="2">
        <v>2021</v>
      </c>
      <c r="E221" s="2" t="s">
        <v>32</v>
      </c>
      <c r="F221" s="2" t="s">
        <v>33</v>
      </c>
      <c r="G221" s="10" t="s">
        <v>75</v>
      </c>
      <c r="H221" s="10" t="s">
        <v>657</v>
      </c>
      <c r="I221" s="2" t="s">
        <v>19</v>
      </c>
      <c r="J221" s="2" t="s">
        <v>20</v>
      </c>
      <c r="K221" s="2" t="s">
        <v>21</v>
      </c>
      <c r="L221" s="2" t="s">
        <v>22</v>
      </c>
      <c r="M221" s="2" t="s">
        <v>21</v>
      </c>
      <c r="N221" s="2" t="s">
        <v>23</v>
      </c>
      <c r="O221" s="2" t="s">
        <v>23</v>
      </c>
      <c r="P221" s="2" t="s">
        <v>23</v>
      </c>
      <c r="Q221" s="2" t="s">
        <v>23</v>
      </c>
      <c r="R221" s="12">
        <f t="shared" si="9"/>
        <v>16.666666666666668</v>
      </c>
      <c r="S221" s="12">
        <f t="shared" si="10"/>
        <v>16.666666666666668</v>
      </c>
      <c r="T221" s="12">
        <f t="shared" si="11"/>
        <v>66.666666666666671</v>
      </c>
    </row>
    <row r="222" spans="1:20" x14ac:dyDescent="0.2">
      <c r="A222" s="4">
        <v>221</v>
      </c>
      <c r="B222" s="4" t="s">
        <v>658</v>
      </c>
      <c r="C222" s="4" t="s">
        <v>659</v>
      </c>
      <c r="D222" s="2">
        <v>2012</v>
      </c>
      <c r="E222" s="2" t="s">
        <v>38</v>
      </c>
      <c r="F222" s="2" t="s">
        <v>39</v>
      </c>
      <c r="G222" s="10" t="s">
        <v>294</v>
      </c>
      <c r="H222" s="10">
        <v>44</v>
      </c>
      <c r="I222" s="2" t="s">
        <v>19</v>
      </c>
      <c r="J222" s="2" t="s">
        <v>20</v>
      </c>
      <c r="K222" s="2" t="s">
        <v>21</v>
      </c>
      <c r="L222" s="2" t="s">
        <v>22</v>
      </c>
      <c r="M222" s="2" t="s">
        <v>21</v>
      </c>
      <c r="N222" s="2" t="s">
        <v>21</v>
      </c>
      <c r="O222" s="2" t="s">
        <v>21</v>
      </c>
      <c r="P222" s="2" t="s">
        <v>21</v>
      </c>
      <c r="Q222" s="2" t="s">
        <v>22</v>
      </c>
      <c r="R222" s="12">
        <f t="shared" si="9"/>
        <v>66.666666666666671</v>
      </c>
      <c r="S222" s="12">
        <f t="shared" si="10"/>
        <v>33.333333333333336</v>
      </c>
      <c r="T222" s="12">
        <f t="shared" si="11"/>
        <v>0</v>
      </c>
    </row>
    <row r="223" spans="1:20" x14ac:dyDescent="0.2">
      <c r="A223" s="1">
        <v>222</v>
      </c>
      <c r="B223" s="1" t="s">
        <v>660</v>
      </c>
      <c r="C223" s="1" t="s">
        <v>661</v>
      </c>
      <c r="D223" s="2">
        <v>2014</v>
      </c>
      <c r="E223" s="2" t="s">
        <v>70</v>
      </c>
      <c r="F223" s="2" t="s">
        <v>27</v>
      </c>
      <c r="G223" s="10" t="s">
        <v>40</v>
      </c>
      <c r="H223" s="10" t="s">
        <v>662</v>
      </c>
      <c r="I223" s="2" t="s">
        <v>19</v>
      </c>
      <c r="J223" s="2" t="s">
        <v>20</v>
      </c>
      <c r="K223" s="2" t="s">
        <v>21</v>
      </c>
      <c r="L223" s="2" t="s">
        <v>22</v>
      </c>
      <c r="M223" s="2" t="s">
        <v>21</v>
      </c>
      <c r="N223" s="2" t="s">
        <v>21</v>
      </c>
      <c r="O223" s="2" t="s">
        <v>21</v>
      </c>
      <c r="P223" s="2" t="s">
        <v>21</v>
      </c>
      <c r="Q223" s="2" t="s">
        <v>23</v>
      </c>
      <c r="R223" s="12">
        <f t="shared" si="9"/>
        <v>66.666666666666671</v>
      </c>
      <c r="S223" s="12">
        <f t="shared" si="10"/>
        <v>16.666666666666668</v>
      </c>
      <c r="T223" s="12">
        <f t="shared" si="11"/>
        <v>16.666666666666668</v>
      </c>
    </row>
    <row r="224" spans="1:20" x14ac:dyDescent="0.2">
      <c r="A224" s="4">
        <v>223</v>
      </c>
      <c r="B224" s="4" t="s">
        <v>663</v>
      </c>
      <c r="C224" s="4" t="s">
        <v>664</v>
      </c>
      <c r="D224" s="2">
        <v>2021</v>
      </c>
      <c r="E224" s="2" t="s">
        <v>665</v>
      </c>
      <c r="F224" s="2" t="s">
        <v>27</v>
      </c>
      <c r="G224" s="10" t="s">
        <v>40</v>
      </c>
      <c r="H224" s="10" t="s">
        <v>28</v>
      </c>
      <c r="I224" s="2" t="s">
        <v>19</v>
      </c>
      <c r="J224" s="2" t="s">
        <v>20</v>
      </c>
      <c r="K224" s="2" t="s">
        <v>21</v>
      </c>
      <c r="L224" s="2" t="s">
        <v>22</v>
      </c>
      <c r="M224" s="2" t="s">
        <v>21</v>
      </c>
      <c r="N224" s="2" t="s">
        <v>21</v>
      </c>
      <c r="O224" s="2" t="s">
        <v>21</v>
      </c>
      <c r="P224" s="2" t="s">
        <v>22</v>
      </c>
      <c r="Q224" s="2" t="s">
        <v>22</v>
      </c>
      <c r="R224" s="12">
        <f t="shared" si="9"/>
        <v>50</v>
      </c>
      <c r="S224" s="12">
        <f t="shared" si="10"/>
        <v>50</v>
      </c>
      <c r="T224" s="12">
        <f t="shared" si="11"/>
        <v>0</v>
      </c>
    </row>
    <row r="225" spans="1:20" x14ac:dyDescent="0.2">
      <c r="A225" s="4">
        <v>224</v>
      </c>
      <c r="B225" s="1" t="s">
        <v>666</v>
      </c>
      <c r="C225" s="1" t="s">
        <v>667</v>
      </c>
      <c r="D225" s="2">
        <v>2019</v>
      </c>
      <c r="E225" s="2" t="s">
        <v>17</v>
      </c>
      <c r="F225" s="2" t="s">
        <v>18</v>
      </c>
      <c r="G225" s="10" t="s">
        <v>34</v>
      </c>
      <c r="H225" s="10" t="s">
        <v>668</v>
      </c>
      <c r="I225" s="2" t="s">
        <v>19</v>
      </c>
      <c r="J225" s="2" t="s">
        <v>20</v>
      </c>
      <c r="K225" s="2" t="s">
        <v>21</v>
      </c>
      <c r="L225" s="2" t="s">
        <v>22</v>
      </c>
      <c r="M225" s="2" t="s">
        <v>21</v>
      </c>
      <c r="N225" s="2" t="s">
        <v>21</v>
      </c>
      <c r="O225" s="2" t="s">
        <v>21</v>
      </c>
      <c r="P225" s="2" t="s">
        <v>21</v>
      </c>
      <c r="Q225" s="2" t="s">
        <v>21</v>
      </c>
      <c r="R225" s="12">
        <f t="shared" si="9"/>
        <v>83.333333333333329</v>
      </c>
      <c r="S225" s="12">
        <f t="shared" si="10"/>
        <v>16.666666666666668</v>
      </c>
      <c r="T225" s="12">
        <f t="shared" si="11"/>
        <v>0</v>
      </c>
    </row>
    <row r="226" spans="1:20" x14ac:dyDescent="0.2">
      <c r="A226" s="1">
        <v>225</v>
      </c>
      <c r="B226" s="4" t="s">
        <v>666</v>
      </c>
      <c r="C226" s="4" t="s">
        <v>669</v>
      </c>
      <c r="D226" s="2">
        <v>2022</v>
      </c>
      <c r="E226" s="2" t="s">
        <v>17</v>
      </c>
      <c r="F226" s="2" t="s">
        <v>18</v>
      </c>
      <c r="G226" s="10">
        <v>23</v>
      </c>
      <c r="H226" s="10" t="s">
        <v>670</v>
      </c>
      <c r="I226" s="2" t="s">
        <v>19</v>
      </c>
      <c r="J226" s="2" t="s">
        <v>20</v>
      </c>
      <c r="K226" s="2" t="s">
        <v>21</v>
      </c>
      <c r="L226" s="2" t="s">
        <v>21</v>
      </c>
      <c r="M226" s="2" t="s">
        <v>22</v>
      </c>
      <c r="N226" s="2" t="s">
        <v>21</v>
      </c>
      <c r="O226" s="2" t="s">
        <v>21</v>
      </c>
      <c r="P226" s="2" t="s">
        <v>21</v>
      </c>
      <c r="Q226" s="2" t="s">
        <v>21</v>
      </c>
      <c r="R226" s="12">
        <f t="shared" si="9"/>
        <v>83.333333333333329</v>
      </c>
      <c r="S226" s="12">
        <f t="shared" si="10"/>
        <v>16.666666666666668</v>
      </c>
      <c r="T226" s="12">
        <f t="shared" si="11"/>
        <v>0</v>
      </c>
    </row>
    <row r="227" spans="1:20" x14ac:dyDescent="0.2">
      <c r="A227" s="4">
        <v>226</v>
      </c>
      <c r="B227" s="1" t="s">
        <v>671</v>
      </c>
      <c r="C227" s="1" t="s">
        <v>672</v>
      </c>
      <c r="D227" s="2">
        <v>2016</v>
      </c>
      <c r="E227" s="2" t="s">
        <v>38</v>
      </c>
      <c r="F227" s="2" t="s">
        <v>39</v>
      </c>
      <c r="G227" s="10" t="s">
        <v>28</v>
      </c>
      <c r="H227" s="10" t="s">
        <v>548</v>
      </c>
      <c r="I227" s="2" t="s">
        <v>19</v>
      </c>
      <c r="J227" s="2" t="s">
        <v>20</v>
      </c>
      <c r="K227" s="2" t="s">
        <v>21</v>
      </c>
      <c r="L227" s="2" t="s">
        <v>22</v>
      </c>
      <c r="M227" s="2" t="s">
        <v>21</v>
      </c>
      <c r="N227" s="2" t="s">
        <v>21</v>
      </c>
      <c r="O227" s="2" t="s">
        <v>21</v>
      </c>
      <c r="P227" s="2" t="s">
        <v>23</v>
      </c>
      <c r="Q227" s="2" t="s">
        <v>23</v>
      </c>
      <c r="R227" s="12">
        <f t="shared" si="9"/>
        <v>50</v>
      </c>
      <c r="S227" s="12">
        <f t="shared" si="10"/>
        <v>16.666666666666668</v>
      </c>
      <c r="T227" s="12">
        <f t="shared" si="11"/>
        <v>33.333333333333336</v>
      </c>
    </row>
    <row r="228" spans="1:20" x14ac:dyDescent="0.2">
      <c r="A228" s="4">
        <v>227</v>
      </c>
      <c r="B228" s="4" t="s">
        <v>671</v>
      </c>
      <c r="C228" s="4" t="s">
        <v>673</v>
      </c>
      <c r="D228" s="2">
        <v>2019</v>
      </c>
      <c r="E228" s="2" t="s">
        <v>38</v>
      </c>
      <c r="F228" s="2" t="s">
        <v>39</v>
      </c>
      <c r="G228" s="10">
        <v>4</v>
      </c>
      <c r="H228" s="10" t="s">
        <v>627</v>
      </c>
      <c r="I228" s="2" t="s">
        <v>19</v>
      </c>
      <c r="J228" s="2" t="s">
        <v>20</v>
      </c>
      <c r="K228" s="2" t="s">
        <v>21</v>
      </c>
      <c r="L228" s="2" t="s">
        <v>22</v>
      </c>
      <c r="M228" s="2" t="s">
        <v>21</v>
      </c>
      <c r="N228" s="2" t="s">
        <v>21</v>
      </c>
      <c r="O228" s="2" t="s">
        <v>21</v>
      </c>
      <c r="P228" s="2" t="s">
        <v>21</v>
      </c>
      <c r="Q228" s="2" t="s">
        <v>21</v>
      </c>
      <c r="R228" s="12">
        <f t="shared" si="9"/>
        <v>83.333333333333329</v>
      </c>
      <c r="S228" s="12">
        <f t="shared" si="10"/>
        <v>16.666666666666668</v>
      </c>
      <c r="T228" s="12">
        <f t="shared" si="11"/>
        <v>0</v>
      </c>
    </row>
    <row r="229" spans="1:20" x14ac:dyDescent="0.2">
      <c r="A229" s="1">
        <v>228</v>
      </c>
      <c r="B229" s="1" t="s">
        <v>674</v>
      </c>
      <c r="C229" s="1" t="s">
        <v>675</v>
      </c>
      <c r="D229" s="2">
        <v>2013</v>
      </c>
      <c r="E229" s="2" t="s">
        <v>38</v>
      </c>
      <c r="F229" s="2" t="s">
        <v>39</v>
      </c>
      <c r="G229" s="10" t="s">
        <v>28</v>
      </c>
      <c r="H229" s="10">
        <v>75</v>
      </c>
      <c r="I229" s="2" t="s">
        <v>19</v>
      </c>
      <c r="J229" s="2" t="s">
        <v>20</v>
      </c>
      <c r="K229" s="2" t="s">
        <v>23</v>
      </c>
      <c r="L229" s="2" t="s">
        <v>22</v>
      </c>
      <c r="M229" s="2" t="s">
        <v>22</v>
      </c>
      <c r="N229" s="2" t="s">
        <v>21</v>
      </c>
      <c r="O229" s="2" t="s">
        <v>21</v>
      </c>
      <c r="P229" s="2" t="s">
        <v>21</v>
      </c>
      <c r="Q229" s="2" t="s">
        <v>21</v>
      </c>
      <c r="R229" s="12">
        <f t="shared" si="9"/>
        <v>66.666666666666671</v>
      </c>
      <c r="S229" s="12">
        <f t="shared" si="10"/>
        <v>33.333333333333336</v>
      </c>
      <c r="T229" s="12">
        <f t="shared" si="11"/>
        <v>0</v>
      </c>
    </row>
    <row r="230" spans="1:20" x14ac:dyDescent="0.2">
      <c r="A230" s="4">
        <v>229</v>
      </c>
      <c r="B230" s="4" t="s">
        <v>676</v>
      </c>
      <c r="C230" s="4" t="s">
        <v>677</v>
      </c>
      <c r="D230" s="2">
        <v>2011</v>
      </c>
      <c r="E230" s="2" t="s">
        <v>38</v>
      </c>
      <c r="F230" s="2" t="s">
        <v>39</v>
      </c>
      <c r="G230" s="10">
        <v>1</v>
      </c>
      <c r="H230" s="10" t="s">
        <v>158</v>
      </c>
      <c r="I230" s="2" t="s">
        <v>19</v>
      </c>
      <c r="J230" s="2" t="s">
        <v>20</v>
      </c>
      <c r="K230" s="2" t="s">
        <v>23</v>
      </c>
      <c r="L230" s="2" t="s">
        <v>22</v>
      </c>
      <c r="M230" s="2" t="s">
        <v>21</v>
      </c>
      <c r="N230" s="2" t="s">
        <v>21</v>
      </c>
      <c r="O230" s="2" t="s">
        <v>21</v>
      </c>
      <c r="P230" s="2" t="s">
        <v>21</v>
      </c>
      <c r="Q230" s="2" t="s">
        <v>21</v>
      </c>
      <c r="R230" s="12">
        <f t="shared" si="9"/>
        <v>83.333333333333329</v>
      </c>
      <c r="S230" s="12">
        <f t="shared" si="10"/>
        <v>16.666666666666668</v>
      </c>
      <c r="T230" s="12">
        <f t="shared" si="11"/>
        <v>0</v>
      </c>
    </row>
    <row r="231" spans="1:20" x14ac:dyDescent="0.2">
      <c r="A231" s="4">
        <v>230</v>
      </c>
      <c r="B231" s="1" t="s">
        <v>678</v>
      </c>
      <c r="C231" s="1" t="s">
        <v>679</v>
      </c>
      <c r="D231" s="2">
        <v>2018</v>
      </c>
      <c r="E231" s="2" t="s">
        <v>17</v>
      </c>
      <c r="F231" s="2" t="s">
        <v>18</v>
      </c>
      <c r="G231" s="10" t="s">
        <v>40</v>
      </c>
      <c r="H231" s="10" t="s">
        <v>680</v>
      </c>
      <c r="I231" s="2" t="s">
        <v>19</v>
      </c>
      <c r="J231" s="2" t="s">
        <v>20</v>
      </c>
      <c r="K231" s="2" t="s">
        <v>21</v>
      </c>
      <c r="L231" s="2" t="s">
        <v>22</v>
      </c>
      <c r="M231" s="2" t="s">
        <v>21</v>
      </c>
      <c r="N231" s="2" t="s">
        <v>21</v>
      </c>
      <c r="O231" s="2" t="s">
        <v>21</v>
      </c>
      <c r="P231" s="2" t="s">
        <v>21</v>
      </c>
      <c r="Q231" s="2" t="s">
        <v>23</v>
      </c>
      <c r="R231" s="12">
        <f t="shared" si="9"/>
        <v>66.666666666666671</v>
      </c>
      <c r="S231" s="12">
        <f t="shared" si="10"/>
        <v>16.666666666666668</v>
      </c>
      <c r="T231" s="12">
        <f t="shared" si="11"/>
        <v>16.666666666666668</v>
      </c>
    </row>
    <row r="232" spans="1:20" x14ac:dyDescent="0.2">
      <c r="A232" s="1">
        <v>231</v>
      </c>
      <c r="B232" s="4" t="s">
        <v>681</v>
      </c>
      <c r="C232" s="4" t="s">
        <v>682</v>
      </c>
      <c r="D232" s="2">
        <v>2021</v>
      </c>
      <c r="E232" s="2" t="s">
        <v>38</v>
      </c>
      <c r="F232" s="2" t="s">
        <v>39</v>
      </c>
      <c r="G232" s="10" t="s">
        <v>40</v>
      </c>
      <c r="H232" s="10" t="s">
        <v>40</v>
      </c>
      <c r="I232" s="2" t="s">
        <v>19</v>
      </c>
      <c r="J232" s="2" t="s">
        <v>20</v>
      </c>
      <c r="K232" s="2" t="s">
        <v>21</v>
      </c>
      <c r="L232" s="2" t="s">
        <v>22</v>
      </c>
      <c r="M232" s="2" t="s">
        <v>21</v>
      </c>
      <c r="N232" s="2" t="s">
        <v>21</v>
      </c>
      <c r="O232" s="2" t="s">
        <v>21</v>
      </c>
      <c r="P232" s="2" t="s">
        <v>21</v>
      </c>
      <c r="Q232" s="2" t="s">
        <v>21</v>
      </c>
      <c r="R232" s="12">
        <f t="shared" si="9"/>
        <v>83.333333333333329</v>
      </c>
      <c r="S232" s="12">
        <f t="shared" si="10"/>
        <v>16.666666666666668</v>
      </c>
      <c r="T232" s="12">
        <f t="shared" si="11"/>
        <v>0</v>
      </c>
    </row>
    <row r="233" spans="1:20" x14ac:dyDescent="0.2">
      <c r="A233" s="4">
        <v>232</v>
      </c>
      <c r="B233" s="1" t="s">
        <v>683</v>
      </c>
      <c r="C233" s="1" t="s">
        <v>684</v>
      </c>
      <c r="D233" s="2">
        <v>2013</v>
      </c>
      <c r="E233" s="2" t="s">
        <v>685</v>
      </c>
      <c r="F233" s="2" t="s">
        <v>27</v>
      </c>
      <c r="G233" s="10" t="s">
        <v>319</v>
      </c>
      <c r="H233" s="10" t="s">
        <v>305</v>
      </c>
      <c r="I233" s="2" t="s">
        <v>19</v>
      </c>
      <c r="J233" s="2" t="s">
        <v>20</v>
      </c>
      <c r="K233" s="2" t="s">
        <v>21</v>
      </c>
      <c r="L233" s="2" t="s">
        <v>22</v>
      </c>
      <c r="M233" s="2" t="s">
        <v>21</v>
      </c>
      <c r="N233" s="2" t="s">
        <v>21</v>
      </c>
      <c r="O233" s="2" t="s">
        <v>21</v>
      </c>
      <c r="P233" s="2" t="s">
        <v>23</v>
      </c>
      <c r="Q233" s="2" t="s">
        <v>23</v>
      </c>
      <c r="R233" s="12">
        <f t="shared" si="9"/>
        <v>50</v>
      </c>
      <c r="S233" s="12">
        <f t="shared" si="10"/>
        <v>16.666666666666668</v>
      </c>
      <c r="T233" s="12">
        <f t="shared" si="11"/>
        <v>33.333333333333336</v>
      </c>
    </row>
    <row r="234" spans="1:20" x14ac:dyDescent="0.2">
      <c r="A234" s="4">
        <v>233</v>
      </c>
      <c r="B234" s="4" t="s">
        <v>686</v>
      </c>
      <c r="C234" s="4" t="s">
        <v>687</v>
      </c>
      <c r="D234" s="2">
        <v>2012</v>
      </c>
      <c r="E234" s="2" t="s">
        <v>260</v>
      </c>
      <c r="F234" s="2" t="s">
        <v>27</v>
      </c>
      <c r="G234" s="10" t="s">
        <v>40</v>
      </c>
      <c r="H234" s="10" t="s">
        <v>430</v>
      </c>
      <c r="I234" s="2" t="s">
        <v>19</v>
      </c>
      <c r="J234" s="2" t="s">
        <v>20</v>
      </c>
      <c r="K234" s="2" t="s">
        <v>21</v>
      </c>
      <c r="L234" s="2" t="s">
        <v>22</v>
      </c>
      <c r="M234" s="2" t="s">
        <v>21</v>
      </c>
      <c r="N234" s="2" t="s">
        <v>21</v>
      </c>
      <c r="O234" s="2" t="s">
        <v>21</v>
      </c>
      <c r="P234" s="2" t="s">
        <v>21</v>
      </c>
      <c r="Q234" s="2" t="s">
        <v>21</v>
      </c>
      <c r="R234" s="12">
        <f t="shared" si="9"/>
        <v>83.333333333333329</v>
      </c>
      <c r="S234" s="12">
        <f t="shared" si="10"/>
        <v>16.666666666666668</v>
      </c>
      <c r="T234" s="12">
        <f t="shared" si="11"/>
        <v>0</v>
      </c>
    </row>
    <row r="235" spans="1:20" x14ac:dyDescent="0.2">
      <c r="A235" s="1">
        <v>234</v>
      </c>
      <c r="B235" s="1" t="s">
        <v>688</v>
      </c>
      <c r="C235" s="1" t="s">
        <v>689</v>
      </c>
      <c r="D235" s="2">
        <v>2021</v>
      </c>
      <c r="E235" s="2" t="s">
        <v>149</v>
      </c>
      <c r="F235" s="2" t="s">
        <v>39</v>
      </c>
      <c r="G235" s="10">
        <v>10</v>
      </c>
      <c r="H235" s="10" t="s">
        <v>690</v>
      </c>
      <c r="I235" s="2" t="s">
        <v>19</v>
      </c>
      <c r="J235" s="2" t="s">
        <v>20</v>
      </c>
      <c r="K235" s="2" t="s">
        <v>21</v>
      </c>
      <c r="L235" s="2" t="s">
        <v>22</v>
      </c>
      <c r="M235" s="2" t="s">
        <v>21</v>
      </c>
      <c r="N235" s="2" t="s">
        <v>21</v>
      </c>
      <c r="O235" s="2" t="s">
        <v>21</v>
      </c>
      <c r="P235" s="2" t="s">
        <v>21</v>
      </c>
      <c r="Q235" s="2" t="s">
        <v>22</v>
      </c>
      <c r="R235" s="12">
        <f t="shared" si="9"/>
        <v>66.666666666666671</v>
      </c>
      <c r="S235" s="12">
        <f t="shared" si="10"/>
        <v>33.333333333333336</v>
      </c>
      <c r="T235" s="12">
        <f t="shared" si="11"/>
        <v>0</v>
      </c>
    </row>
    <row r="236" spans="1:20" x14ac:dyDescent="0.2">
      <c r="A236" s="4">
        <v>235</v>
      </c>
      <c r="B236" s="4" t="s">
        <v>691</v>
      </c>
      <c r="C236" s="4" t="s">
        <v>692</v>
      </c>
      <c r="D236" s="2">
        <v>2014</v>
      </c>
      <c r="E236" s="2" t="s">
        <v>17</v>
      </c>
      <c r="F236" s="2" t="s">
        <v>18</v>
      </c>
      <c r="G236" s="10" t="s">
        <v>40</v>
      </c>
      <c r="H236" s="10">
        <v>120</v>
      </c>
      <c r="I236" s="2" t="s">
        <v>19</v>
      </c>
      <c r="J236" s="2" t="s">
        <v>20</v>
      </c>
      <c r="K236" s="2" t="s">
        <v>21</v>
      </c>
      <c r="L236" s="2" t="s">
        <v>22</v>
      </c>
      <c r="M236" s="2" t="s">
        <v>22</v>
      </c>
      <c r="N236" s="2" t="s">
        <v>23</v>
      </c>
      <c r="O236" s="2" t="s">
        <v>21</v>
      </c>
      <c r="P236" s="2" t="s">
        <v>23</v>
      </c>
      <c r="Q236" s="2" t="s">
        <v>23</v>
      </c>
      <c r="R236" s="12">
        <f t="shared" si="9"/>
        <v>16.666666666666668</v>
      </c>
      <c r="S236" s="12">
        <f t="shared" si="10"/>
        <v>33.333333333333336</v>
      </c>
      <c r="T236" s="12">
        <f t="shared" si="11"/>
        <v>50</v>
      </c>
    </row>
    <row r="237" spans="1:20" x14ac:dyDescent="0.2">
      <c r="A237" s="4">
        <v>236</v>
      </c>
      <c r="B237" s="1" t="s">
        <v>693</v>
      </c>
      <c r="C237" s="1" t="s">
        <v>694</v>
      </c>
      <c r="D237" s="2">
        <v>2016</v>
      </c>
      <c r="E237" s="2" t="s">
        <v>155</v>
      </c>
      <c r="F237" s="2" t="s">
        <v>156</v>
      </c>
      <c r="G237" s="10" t="s">
        <v>40</v>
      </c>
      <c r="H237" s="10">
        <v>83</v>
      </c>
      <c r="I237" s="2" t="s">
        <v>19</v>
      </c>
      <c r="J237" s="2" t="s">
        <v>20</v>
      </c>
      <c r="K237" s="2" t="s">
        <v>21</v>
      </c>
      <c r="L237" s="2" t="s">
        <v>22</v>
      </c>
      <c r="M237" s="2" t="s">
        <v>21</v>
      </c>
      <c r="N237" s="2" t="s">
        <v>22</v>
      </c>
      <c r="O237" s="2" t="s">
        <v>21</v>
      </c>
      <c r="P237" s="2" t="s">
        <v>21</v>
      </c>
      <c r="Q237" s="2" t="s">
        <v>23</v>
      </c>
      <c r="R237" s="12">
        <f t="shared" si="9"/>
        <v>50</v>
      </c>
      <c r="S237" s="12">
        <f t="shared" si="10"/>
        <v>33.333333333333336</v>
      </c>
      <c r="T237" s="12">
        <f t="shared" si="11"/>
        <v>16.666666666666668</v>
      </c>
    </row>
    <row r="238" spans="1:20" x14ac:dyDescent="0.2">
      <c r="A238" s="1">
        <v>237</v>
      </c>
      <c r="B238" s="4" t="s">
        <v>695</v>
      </c>
      <c r="C238" s="4" t="s">
        <v>696</v>
      </c>
      <c r="D238" s="2">
        <v>2011</v>
      </c>
      <c r="E238" s="2" t="s">
        <v>308</v>
      </c>
      <c r="F238" s="2" t="s">
        <v>61</v>
      </c>
      <c r="G238" s="10" t="s">
        <v>75</v>
      </c>
      <c r="H238" s="10">
        <v>38</v>
      </c>
      <c r="I238" s="2" t="s">
        <v>19</v>
      </c>
      <c r="J238" s="2" t="s">
        <v>20</v>
      </c>
      <c r="K238" s="2" t="s">
        <v>21</v>
      </c>
      <c r="L238" s="2" t="s">
        <v>22</v>
      </c>
      <c r="M238" s="2" t="s">
        <v>23</v>
      </c>
      <c r="N238" s="2" t="s">
        <v>21</v>
      </c>
      <c r="O238" s="2" t="s">
        <v>21</v>
      </c>
      <c r="P238" s="2" t="s">
        <v>23</v>
      </c>
      <c r="Q238" s="2" t="s">
        <v>21</v>
      </c>
      <c r="R238" s="12">
        <f t="shared" si="9"/>
        <v>50</v>
      </c>
      <c r="S238" s="12">
        <f t="shared" si="10"/>
        <v>16.666666666666668</v>
      </c>
      <c r="T238" s="12">
        <f t="shared" si="11"/>
        <v>33.333333333333336</v>
      </c>
    </row>
    <row r="239" spans="1:20" x14ac:dyDescent="0.2">
      <c r="A239" s="4">
        <v>238</v>
      </c>
      <c r="B239" s="1" t="s">
        <v>697</v>
      </c>
      <c r="C239" s="1" t="s">
        <v>698</v>
      </c>
      <c r="D239" s="2">
        <v>2019</v>
      </c>
      <c r="E239" s="2" t="s">
        <v>78</v>
      </c>
      <c r="F239" s="2" t="s">
        <v>61</v>
      </c>
      <c r="G239" s="10" t="s">
        <v>521</v>
      </c>
      <c r="H239" s="10">
        <v>389</v>
      </c>
      <c r="I239" s="2" t="s">
        <v>19</v>
      </c>
      <c r="J239" s="2" t="s">
        <v>20</v>
      </c>
      <c r="K239" s="2" t="s">
        <v>21</v>
      </c>
      <c r="L239" s="2" t="s">
        <v>22</v>
      </c>
      <c r="M239" s="2" t="s">
        <v>21</v>
      </c>
      <c r="N239" s="2" t="s">
        <v>21</v>
      </c>
      <c r="O239" s="2" t="s">
        <v>21</v>
      </c>
      <c r="P239" s="2" t="s">
        <v>21</v>
      </c>
      <c r="Q239" s="2" t="s">
        <v>23</v>
      </c>
      <c r="R239" s="12">
        <f t="shared" si="9"/>
        <v>66.666666666666671</v>
      </c>
      <c r="S239" s="12">
        <f t="shared" si="10"/>
        <v>16.666666666666668</v>
      </c>
      <c r="T239" s="12">
        <f t="shared" si="11"/>
        <v>16.666666666666668</v>
      </c>
    </row>
    <row r="240" spans="1:20" x14ac:dyDescent="0.2">
      <c r="A240" s="4">
        <v>239</v>
      </c>
      <c r="B240" s="4" t="s">
        <v>699</v>
      </c>
      <c r="C240" s="4" t="s">
        <v>700</v>
      </c>
      <c r="D240" s="2">
        <v>2019</v>
      </c>
      <c r="E240" s="2" t="s">
        <v>308</v>
      </c>
      <c r="F240" s="2" t="s">
        <v>61</v>
      </c>
      <c r="G240" s="10" t="s">
        <v>334</v>
      </c>
      <c r="H240" s="10">
        <v>3565</v>
      </c>
      <c r="I240" s="2" t="s">
        <v>19</v>
      </c>
      <c r="J240" s="2" t="s">
        <v>19</v>
      </c>
      <c r="K240" s="2" t="s">
        <v>21</v>
      </c>
      <c r="L240" s="2" t="s">
        <v>21</v>
      </c>
      <c r="M240" s="2" t="s">
        <v>21</v>
      </c>
      <c r="N240" s="2" t="s">
        <v>22</v>
      </c>
      <c r="O240" s="2" t="s">
        <v>21</v>
      </c>
      <c r="P240" s="2" t="s">
        <v>21</v>
      </c>
      <c r="Q240" s="2" t="s">
        <v>21</v>
      </c>
      <c r="R240" s="12">
        <f t="shared" si="9"/>
        <v>83.333333333333329</v>
      </c>
      <c r="S240" s="12">
        <f t="shared" si="10"/>
        <v>16.666666666666668</v>
      </c>
      <c r="T240" s="12">
        <f t="shared" si="11"/>
        <v>0</v>
      </c>
    </row>
    <row r="241" spans="1:20" x14ac:dyDescent="0.2">
      <c r="A241" s="1">
        <v>240</v>
      </c>
      <c r="B241" s="3" t="s">
        <v>701</v>
      </c>
      <c r="C241" s="3" t="s">
        <v>702</v>
      </c>
      <c r="D241" s="3">
        <v>2019</v>
      </c>
      <c r="E241" s="3" t="s">
        <v>308</v>
      </c>
      <c r="F241" s="3" t="s">
        <v>61</v>
      </c>
      <c r="G241" s="11" t="s">
        <v>28</v>
      </c>
      <c r="H241" s="11" t="s">
        <v>305</v>
      </c>
      <c r="I241" s="2" t="s">
        <v>19</v>
      </c>
      <c r="J241" s="2" t="s">
        <v>20</v>
      </c>
      <c r="K241" s="3" t="s">
        <v>21</v>
      </c>
      <c r="L241" s="3" t="s">
        <v>22</v>
      </c>
      <c r="M241" s="3" t="s">
        <v>21</v>
      </c>
      <c r="N241" s="3" t="s">
        <v>21</v>
      </c>
      <c r="O241" s="3" t="s">
        <v>21</v>
      </c>
      <c r="P241" s="3" t="s">
        <v>21</v>
      </c>
      <c r="Q241" s="3" t="s">
        <v>21</v>
      </c>
      <c r="R241" s="12">
        <f t="shared" si="9"/>
        <v>83.333333333333329</v>
      </c>
      <c r="S241" s="12">
        <f t="shared" si="10"/>
        <v>16.666666666666668</v>
      </c>
      <c r="T241" s="12">
        <f t="shared" si="11"/>
        <v>0</v>
      </c>
    </row>
    <row r="242" spans="1:20" x14ac:dyDescent="0.2">
      <c r="A242" s="4">
        <v>241</v>
      </c>
      <c r="B242" s="3" t="s">
        <v>703</v>
      </c>
      <c r="C242" s="3" t="s">
        <v>704</v>
      </c>
      <c r="D242" s="3">
        <v>2009</v>
      </c>
      <c r="E242" s="3" t="s">
        <v>17</v>
      </c>
      <c r="F242" s="3" t="s">
        <v>18</v>
      </c>
      <c r="G242" s="11" t="s">
        <v>40</v>
      </c>
      <c r="H242" s="11" t="s">
        <v>705</v>
      </c>
      <c r="I242" s="2" t="s">
        <v>19</v>
      </c>
      <c r="J242" s="2" t="s">
        <v>19</v>
      </c>
      <c r="K242" s="3" t="s">
        <v>21</v>
      </c>
      <c r="L242" s="3" t="s">
        <v>22</v>
      </c>
      <c r="M242" s="3" t="s">
        <v>22</v>
      </c>
      <c r="N242" s="3" t="s">
        <v>22</v>
      </c>
      <c r="O242" s="3" t="s">
        <v>21</v>
      </c>
      <c r="P242" s="3" t="s">
        <v>21</v>
      </c>
      <c r="Q242" s="3" t="s">
        <v>21</v>
      </c>
      <c r="R242" s="12">
        <f t="shared" si="9"/>
        <v>50</v>
      </c>
      <c r="S242" s="12">
        <f t="shared" si="10"/>
        <v>50</v>
      </c>
      <c r="T242" s="12">
        <f t="shared" si="11"/>
        <v>0</v>
      </c>
    </row>
    <row r="243" spans="1:20" x14ac:dyDescent="0.2">
      <c r="A243" s="4">
        <v>242</v>
      </c>
      <c r="B243" s="3" t="s">
        <v>706</v>
      </c>
      <c r="C243" s="3" t="s">
        <v>707</v>
      </c>
      <c r="D243" s="3">
        <v>2005</v>
      </c>
      <c r="E243" s="3" t="s">
        <v>155</v>
      </c>
      <c r="F243" s="3" t="s">
        <v>156</v>
      </c>
      <c r="G243" s="11">
        <v>4</v>
      </c>
      <c r="H243" s="11">
        <v>173</v>
      </c>
      <c r="I243" s="2" t="s">
        <v>19</v>
      </c>
      <c r="J243" s="2" t="s">
        <v>20</v>
      </c>
      <c r="K243" s="3" t="s">
        <v>21</v>
      </c>
      <c r="L243" s="3" t="s">
        <v>21</v>
      </c>
      <c r="M243" s="3" t="s">
        <v>23</v>
      </c>
      <c r="N243" s="3" t="s">
        <v>22</v>
      </c>
      <c r="O243" s="3" t="s">
        <v>21</v>
      </c>
      <c r="P243" s="3" t="s">
        <v>21</v>
      </c>
      <c r="Q243" s="3" t="s">
        <v>23</v>
      </c>
      <c r="R243" s="12">
        <f t="shared" si="9"/>
        <v>50</v>
      </c>
      <c r="S243" s="12">
        <f t="shared" si="10"/>
        <v>16.666666666666668</v>
      </c>
      <c r="T243" s="12">
        <f t="shared" si="11"/>
        <v>33.333333333333336</v>
      </c>
    </row>
    <row r="244" spans="1:20" x14ac:dyDescent="0.2">
      <c r="A244" s="1">
        <v>243</v>
      </c>
      <c r="B244" s="3" t="s">
        <v>708</v>
      </c>
      <c r="C244" s="3" t="s">
        <v>709</v>
      </c>
      <c r="D244" s="3">
        <v>2008</v>
      </c>
      <c r="E244" s="3" t="s">
        <v>710</v>
      </c>
      <c r="F244" s="3" t="s">
        <v>61</v>
      </c>
      <c r="G244" s="11">
        <v>8</v>
      </c>
      <c r="H244" s="11">
        <v>56</v>
      </c>
      <c r="I244" s="2" t="s">
        <v>19</v>
      </c>
      <c r="J244" s="2" t="s">
        <v>19</v>
      </c>
      <c r="K244" s="3" t="s">
        <v>21</v>
      </c>
      <c r="L244" s="3" t="s">
        <v>22</v>
      </c>
      <c r="M244" s="3" t="s">
        <v>22</v>
      </c>
      <c r="N244" s="3" t="s">
        <v>22</v>
      </c>
      <c r="O244" s="3" t="s">
        <v>21</v>
      </c>
      <c r="P244" s="3" t="s">
        <v>21</v>
      </c>
      <c r="Q244" s="3" t="s">
        <v>23</v>
      </c>
      <c r="R244" s="12">
        <f t="shared" si="9"/>
        <v>33.333333333333336</v>
      </c>
      <c r="S244" s="12">
        <f t="shared" si="10"/>
        <v>50</v>
      </c>
      <c r="T244" s="12">
        <f t="shared" si="11"/>
        <v>16.666666666666668</v>
      </c>
    </row>
    <row r="245" spans="1:20" x14ac:dyDescent="0.2">
      <c r="A245" s="4">
        <v>244</v>
      </c>
      <c r="B245" s="3" t="s">
        <v>711</v>
      </c>
      <c r="C245" s="3" t="s">
        <v>712</v>
      </c>
      <c r="D245" s="3">
        <v>2015</v>
      </c>
      <c r="E245" s="2" t="s">
        <v>138</v>
      </c>
      <c r="F245" s="2" t="s">
        <v>27</v>
      </c>
      <c r="G245" s="11">
        <v>2</v>
      </c>
      <c r="H245" s="11">
        <v>196</v>
      </c>
      <c r="I245" s="2" t="s">
        <v>19</v>
      </c>
      <c r="J245" s="2" t="s">
        <v>20</v>
      </c>
      <c r="K245" s="3" t="s">
        <v>21</v>
      </c>
      <c r="L245" s="3" t="s">
        <v>22</v>
      </c>
      <c r="M245" s="3" t="s">
        <v>21</v>
      </c>
      <c r="N245" s="3" t="s">
        <v>21</v>
      </c>
      <c r="O245" s="3" t="s">
        <v>21</v>
      </c>
      <c r="P245" s="3" t="s">
        <v>21</v>
      </c>
      <c r="Q245" s="3" t="s">
        <v>22</v>
      </c>
      <c r="R245" s="12">
        <f t="shared" si="9"/>
        <v>66.666666666666671</v>
      </c>
      <c r="S245" s="12">
        <f t="shared" si="10"/>
        <v>33.333333333333336</v>
      </c>
      <c r="T245" s="12">
        <f t="shared" si="11"/>
        <v>0</v>
      </c>
    </row>
    <row r="246" spans="1:20" x14ac:dyDescent="0.2">
      <c r="A246" s="4">
        <v>245</v>
      </c>
      <c r="B246" s="3" t="s">
        <v>713</v>
      </c>
      <c r="C246" s="3" t="s">
        <v>714</v>
      </c>
      <c r="D246" s="3">
        <v>2013</v>
      </c>
      <c r="E246" s="2" t="s">
        <v>433</v>
      </c>
      <c r="F246" s="2" t="s">
        <v>61</v>
      </c>
      <c r="G246" s="11">
        <v>2</v>
      </c>
      <c r="H246" s="11">
        <v>154</v>
      </c>
      <c r="I246" s="2" t="s">
        <v>20</v>
      </c>
      <c r="J246" s="2" t="s">
        <v>20</v>
      </c>
      <c r="K246" s="3" t="s">
        <v>21</v>
      </c>
      <c r="L246" s="3" t="s">
        <v>23</v>
      </c>
      <c r="M246" s="3" t="s">
        <v>23</v>
      </c>
      <c r="N246" s="3" t="s">
        <v>21</v>
      </c>
      <c r="O246" s="3" t="s">
        <v>21</v>
      </c>
      <c r="P246" s="3" t="s">
        <v>22</v>
      </c>
      <c r="Q246" s="3" t="s">
        <v>21</v>
      </c>
      <c r="R246" s="12">
        <f t="shared" si="9"/>
        <v>50</v>
      </c>
      <c r="S246" s="12">
        <f t="shared" si="10"/>
        <v>16.666666666666668</v>
      </c>
      <c r="T246" s="12">
        <f t="shared" si="11"/>
        <v>33.333333333333336</v>
      </c>
    </row>
    <row r="247" spans="1:20" x14ac:dyDescent="0.2">
      <c r="A247" s="1">
        <v>246</v>
      </c>
      <c r="B247" s="3" t="s">
        <v>715</v>
      </c>
      <c r="C247" s="3" t="s">
        <v>716</v>
      </c>
      <c r="D247" s="3">
        <v>2022</v>
      </c>
      <c r="E247" s="3" t="s">
        <v>38</v>
      </c>
      <c r="F247" s="3" t="s">
        <v>39</v>
      </c>
      <c r="G247" s="11">
        <v>11</v>
      </c>
      <c r="H247" s="11">
        <v>102</v>
      </c>
      <c r="I247" s="2" t="s">
        <v>19</v>
      </c>
      <c r="J247" s="2" t="s">
        <v>20</v>
      </c>
      <c r="K247" s="3" t="s">
        <v>21</v>
      </c>
      <c r="L247" s="3" t="s">
        <v>21</v>
      </c>
      <c r="M247" s="3" t="s">
        <v>21</v>
      </c>
      <c r="N247" s="3" t="s">
        <v>22</v>
      </c>
      <c r="O247" s="3" t="s">
        <v>21</v>
      </c>
      <c r="P247" s="3" t="s">
        <v>21</v>
      </c>
      <c r="Q247" s="3" t="s">
        <v>21</v>
      </c>
      <c r="R247" s="12">
        <f t="shared" si="9"/>
        <v>83.333333333333329</v>
      </c>
      <c r="S247" s="12">
        <f t="shared" si="10"/>
        <v>16.666666666666668</v>
      </c>
      <c r="T247" s="12">
        <f t="shared" si="11"/>
        <v>0</v>
      </c>
    </row>
    <row r="248" spans="1:20" x14ac:dyDescent="0.2">
      <c r="A248" s="4">
        <v>247</v>
      </c>
      <c r="B248" s="3" t="s">
        <v>717</v>
      </c>
      <c r="C248" s="3" t="s">
        <v>718</v>
      </c>
      <c r="D248" s="3">
        <v>2022</v>
      </c>
      <c r="E248" s="2" t="s">
        <v>38</v>
      </c>
      <c r="F248" s="2" t="s">
        <v>39</v>
      </c>
      <c r="G248" s="11">
        <v>3</v>
      </c>
      <c r="H248" s="11">
        <v>50</v>
      </c>
      <c r="I248" s="2" t="s">
        <v>19</v>
      </c>
      <c r="J248" s="2" t="s">
        <v>20</v>
      </c>
      <c r="K248" s="3" t="s">
        <v>23</v>
      </c>
      <c r="L248" s="3" t="s">
        <v>21</v>
      </c>
      <c r="M248" s="3" t="s">
        <v>21</v>
      </c>
      <c r="N248" s="3" t="s">
        <v>22</v>
      </c>
      <c r="O248" s="3" t="s">
        <v>22</v>
      </c>
      <c r="P248" s="3" t="s">
        <v>21</v>
      </c>
      <c r="Q248" s="3" t="s">
        <v>21</v>
      </c>
      <c r="R248" s="12">
        <f t="shared" si="9"/>
        <v>66.666666666666671</v>
      </c>
      <c r="S248" s="12">
        <f t="shared" si="10"/>
        <v>33.333333333333336</v>
      </c>
      <c r="T248" s="12">
        <f t="shared" si="11"/>
        <v>0</v>
      </c>
    </row>
    <row r="249" spans="1:20" x14ac:dyDescent="0.2">
      <c r="A249" s="4">
        <v>248</v>
      </c>
      <c r="B249" s="3" t="s">
        <v>719</v>
      </c>
      <c r="C249" s="3" t="s">
        <v>720</v>
      </c>
      <c r="D249" s="3">
        <v>2005</v>
      </c>
      <c r="E249" s="3" t="s">
        <v>455</v>
      </c>
      <c r="F249" s="3" t="s">
        <v>33</v>
      </c>
      <c r="G249" s="11">
        <v>4</v>
      </c>
      <c r="H249" s="11">
        <v>27</v>
      </c>
      <c r="I249" s="2" t="s">
        <v>19</v>
      </c>
      <c r="J249" s="2" t="s">
        <v>20</v>
      </c>
      <c r="K249" s="3" t="s">
        <v>21</v>
      </c>
      <c r="L249" s="3" t="s">
        <v>22</v>
      </c>
      <c r="M249" s="3" t="s">
        <v>22</v>
      </c>
      <c r="N249" s="3" t="s">
        <v>21</v>
      </c>
      <c r="O249" s="3" t="s">
        <v>22</v>
      </c>
      <c r="P249" s="3" t="s">
        <v>22</v>
      </c>
      <c r="Q249" s="3" t="s">
        <v>21</v>
      </c>
      <c r="R249" s="12">
        <f t="shared" si="9"/>
        <v>33.333333333333336</v>
      </c>
      <c r="S249" s="12">
        <f t="shared" si="10"/>
        <v>66.666666666666671</v>
      </c>
      <c r="T249" s="12">
        <f t="shared" si="11"/>
        <v>0</v>
      </c>
    </row>
    <row r="250" spans="1:20" x14ac:dyDescent="0.2">
      <c r="A250" s="1">
        <v>249</v>
      </c>
      <c r="B250" s="3" t="s">
        <v>721</v>
      </c>
      <c r="C250" s="3" t="s">
        <v>722</v>
      </c>
      <c r="D250" s="3">
        <v>2021</v>
      </c>
      <c r="E250" s="3" t="s">
        <v>149</v>
      </c>
      <c r="F250" s="3" t="s">
        <v>39</v>
      </c>
      <c r="G250" s="11">
        <v>15</v>
      </c>
      <c r="H250" s="11">
        <v>206</v>
      </c>
      <c r="I250" s="2" t="s">
        <v>19</v>
      </c>
      <c r="J250" s="2" t="s">
        <v>20</v>
      </c>
      <c r="K250" s="3" t="s">
        <v>21</v>
      </c>
      <c r="L250" s="3" t="s">
        <v>21</v>
      </c>
      <c r="M250" s="3" t="s">
        <v>21</v>
      </c>
      <c r="N250" s="3" t="s">
        <v>22</v>
      </c>
      <c r="O250" s="3" t="s">
        <v>21</v>
      </c>
      <c r="P250" s="3" t="s">
        <v>21</v>
      </c>
      <c r="Q250" s="3" t="s">
        <v>21</v>
      </c>
      <c r="R250" s="12">
        <f t="shared" si="9"/>
        <v>83.333333333333329</v>
      </c>
      <c r="S250" s="12">
        <f t="shared" si="10"/>
        <v>16.666666666666668</v>
      </c>
      <c r="T250" s="12">
        <f t="shared" si="11"/>
        <v>0</v>
      </c>
    </row>
    <row r="251" spans="1:20" x14ac:dyDescent="0.2">
      <c r="A251" s="4">
        <v>250</v>
      </c>
      <c r="B251" s="3" t="s">
        <v>723</v>
      </c>
      <c r="C251" s="3" t="s">
        <v>724</v>
      </c>
      <c r="D251" s="3">
        <v>2022</v>
      </c>
      <c r="E251" s="2" t="s">
        <v>308</v>
      </c>
      <c r="F251" s="2" t="s">
        <v>61</v>
      </c>
      <c r="G251" s="11">
        <v>4</v>
      </c>
      <c r="H251" s="11">
        <v>296</v>
      </c>
      <c r="I251" s="2" t="s">
        <v>19</v>
      </c>
      <c r="J251" s="2" t="s">
        <v>20</v>
      </c>
      <c r="K251" s="3" t="s">
        <v>21</v>
      </c>
      <c r="L251" s="3" t="s">
        <v>23</v>
      </c>
      <c r="M251" s="3" t="s">
        <v>21</v>
      </c>
      <c r="N251" s="3" t="s">
        <v>22</v>
      </c>
      <c r="O251" s="3" t="s">
        <v>21</v>
      </c>
      <c r="P251" s="3" t="s">
        <v>21</v>
      </c>
      <c r="Q251" s="3" t="s">
        <v>21</v>
      </c>
      <c r="R251" s="12">
        <f t="shared" si="9"/>
        <v>66.666666666666671</v>
      </c>
      <c r="S251" s="12">
        <f t="shared" si="10"/>
        <v>16.666666666666668</v>
      </c>
      <c r="T251" s="12">
        <f t="shared" si="11"/>
        <v>16.666666666666668</v>
      </c>
    </row>
    <row r="252" spans="1:20" x14ac:dyDescent="0.2">
      <c r="A252" s="4">
        <v>251</v>
      </c>
      <c r="B252" s="3" t="s">
        <v>725</v>
      </c>
      <c r="C252" s="3" t="s">
        <v>726</v>
      </c>
      <c r="D252" s="3">
        <v>2022</v>
      </c>
      <c r="E252" s="3" t="s">
        <v>727</v>
      </c>
      <c r="F252" s="3" t="s">
        <v>156</v>
      </c>
      <c r="G252" s="11">
        <v>12</v>
      </c>
      <c r="H252" s="11">
        <v>308</v>
      </c>
      <c r="I252" s="2" t="s">
        <v>19</v>
      </c>
      <c r="J252" s="2" t="s">
        <v>20</v>
      </c>
      <c r="K252" s="3" t="s">
        <v>21</v>
      </c>
      <c r="L252" s="3" t="s">
        <v>21</v>
      </c>
      <c r="M252" s="3" t="s">
        <v>21</v>
      </c>
      <c r="N252" s="3" t="s">
        <v>22</v>
      </c>
      <c r="O252" s="3" t="s">
        <v>21</v>
      </c>
      <c r="P252" s="3" t="s">
        <v>21</v>
      </c>
      <c r="Q252" s="3" t="s">
        <v>22</v>
      </c>
      <c r="R252" s="12">
        <f t="shared" si="9"/>
        <v>66.666666666666671</v>
      </c>
      <c r="S252" s="12">
        <f t="shared" si="10"/>
        <v>33.333333333333336</v>
      </c>
      <c r="T252" s="12">
        <f t="shared" si="11"/>
        <v>0</v>
      </c>
    </row>
    <row r="253" spans="1:20" x14ac:dyDescent="0.2">
      <c r="A253" s="1">
        <v>252</v>
      </c>
      <c r="B253" s="3" t="s">
        <v>728</v>
      </c>
      <c r="C253" s="3" t="s">
        <v>729</v>
      </c>
      <c r="D253" s="3">
        <v>2016</v>
      </c>
      <c r="E253" s="2" t="s">
        <v>108</v>
      </c>
      <c r="F253" s="2" t="s">
        <v>39</v>
      </c>
      <c r="G253" s="11">
        <v>3</v>
      </c>
      <c r="H253" s="11">
        <v>70</v>
      </c>
      <c r="I253" s="2" t="s">
        <v>19</v>
      </c>
      <c r="J253" s="2" t="s">
        <v>20</v>
      </c>
      <c r="K253" s="3" t="s">
        <v>21</v>
      </c>
      <c r="L253" s="3" t="s">
        <v>23</v>
      </c>
      <c r="M253" s="3" t="s">
        <v>23</v>
      </c>
      <c r="N253" s="3" t="s">
        <v>22</v>
      </c>
      <c r="O253" s="3" t="s">
        <v>21</v>
      </c>
      <c r="P253" s="3" t="s">
        <v>22</v>
      </c>
      <c r="Q253" s="3" t="s">
        <v>22</v>
      </c>
      <c r="R253" s="12">
        <f t="shared" si="9"/>
        <v>16.666666666666668</v>
      </c>
      <c r="S253" s="12">
        <f t="shared" si="10"/>
        <v>50</v>
      </c>
      <c r="T253" s="12">
        <f t="shared" si="11"/>
        <v>33.333333333333336</v>
      </c>
    </row>
    <row r="254" spans="1:20" x14ac:dyDescent="0.2">
      <c r="A254" s="4">
        <v>253</v>
      </c>
      <c r="B254" s="3" t="s">
        <v>589</v>
      </c>
      <c r="C254" s="3" t="s">
        <v>730</v>
      </c>
      <c r="D254" s="3">
        <v>2022</v>
      </c>
      <c r="E254" s="3" t="s">
        <v>731</v>
      </c>
      <c r="F254" s="3" t="s">
        <v>27</v>
      </c>
      <c r="G254" s="11">
        <v>13</v>
      </c>
      <c r="H254" s="11">
        <v>300</v>
      </c>
      <c r="I254" s="2" t="s">
        <v>19</v>
      </c>
      <c r="J254" s="2" t="s">
        <v>20</v>
      </c>
      <c r="K254" s="3" t="s">
        <v>21</v>
      </c>
      <c r="L254" s="3" t="s">
        <v>22</v>
      </c>
      <c r="M254" s="3" t="s">
        <v>22</v>
      </c>
      <c r="N254" s="3" t="s">
        <v>22</v>
      </c>
      <c r="O254" s="3" t="s">
        <v>21</v>
      </c>
      <c r="P254" s="3" t="s">
        <v>21</v>
      </c>
      <c r="Q254" s="3" t="s">
        <v>21</v>
      </c>
      <c r="R254" s="12">
        <f t="shared" si="9"/>
        <v>50</v>
      </c>
      <c r="S254" s="12">
        <f t="shared" si="10"/>
        <v>50</v>
      </c>
      <c r="T254" s="12">
        <f t="shared" si="11"/>
        <v>0</v>
      </c>
    </row>
    <row r="255" spans="1:20" x14ac:dyDescent="0.2">
      <c r="A255" s="4">
        <v>254</v>
      </c>
      <c r="B255" s="3" t="s">
        <v>732</v>
      </c>
      <c r="C255" s="3" t="s">
        <v>733</v>
      </c>
      <c r="D255" s="3">
        <v>2006</v>
      </c>
      <c r="E255" s="3" t="s">
        <v>17</v>
      </c>
      <c r="F255" s="3" t="s">
        <v>18</v>
      </c>
      <c r="G255" s="11">
        <v>1</v>
      </c>
      <c r="H255" s="11">
        <v>2</v>
      </c>
      <c r="I255" s="2" t="s">
        <v>20</v>
      </c>
      <c r="J255" s="2" t="s">
        <v>20</v>
      </c>
      <c r="K255" s="3" t="s">
        <v>21</v>
      </c>
      <c r="L255" s="3" t="s">
        <v>22</v>
      </c>
      <c r="M255" s="3" t="s">
        <v>22</v>
      </c>
      <c r="N255" s="3" t="s">
        <v>22</v>
      </c>
      <c r="O255" s="3" t="s">
        <v>22</v>
      </c>
      <c r="P255" s="3" t="s">
        <v>21</v>
      </c>
      <c r="Q255" s="3" t="s">
        <v>22</v>
      </c>
      <c r="R255" s="12">
        <f t="shared" si="9"/>
        <v>16.666666666666668</v>
      </c>
      <c r="S255" s="12">
        <f t="shared" si="10"/>
        <v>83.333333333333329</v>
      </c>
      <c r="T255" s="12">
        <f t="shared" si="11"/>
        <v>0</v>
      </c>
    </row>
    <row r="256" spans="1:20" x14ac:dyDescent="0.2">
      <c r="A256" s="1">
        <v>255</v>
      </c>
      <c r="B256" s="3" t="s">
        <v>734</v>
      </c>
      <c r="C256" s="3" t="s">
        <v>735</v>
      </c>
      <c r="D256" s="3">
        <v>2022</v>
      </c>
      <c r="E256" s="3" t="s">
        <v>736</v>
      </c>
      <c r="F256" s="3" t="s">
        <v>61</v>
      </c>
      <c r="G256" s="11">
        <v>36</v>
      </c>
      <c r="H256" s="11">
        <v>360</v>
      </c>
      <c r="I256" s="2" t="s">
        <v>19</v>
      </c>
      <c r="J256" s="2" t="s">
        <v>20</v>
      </c>
      <c r="K256" s="3" t="s">
        <v>21</v>
      </c>
      <c r="L256" s="3" t="s">
        <v>22</v>
      </c>
      <c r="M256" s="3" t="s">
        <v>22</v>
      </c>
      <c r="N256" s="3" t="s">
        <v>23</v>
      </c>
      <c r="O256" s="3" t="s">
        <v>21</v>
      </c>
      <c r="P256" s="3" t="s">
        <v>22</v>
      </c>
      <c r="Q256" s="3" t="s">
        <v>21</v>
      </c>
      <c r="R256" s="12">
        <f t="shared" si="9"/>
        <v>33.333333333333336</v>
      </c>
      <c r="S256" s="12">
        <f t="shared" si="10"/>
        <v>50</v>
      </c>
      <c r="T256" s="12">
        <f t="shared" si="11"/>
        <v>16.666666666666668</v>
      </c>
    </row>
    <row r="257" spans="1:20" x14ac:dyDescent="0.2">
      <c r="A257" s="4">
        <v>256</v>
      </c>
      <c r="B257" s="3" t="s">
        <v>737</v>
      </c>
      <c r="C257" s="3" t="s">
        <v>738</v>
      </c>
      <c r="D257" s="3">
        <v>2005</v>
      </c>
      <c r="E257" s="3" t="s">
        <v>710</v>
      </c>
      <c r="F257" s="3" t="s">
        <v>61</v>
      </c>
      <c r="G257" s="11">
        <v>10</v>
      </c>
      <c r="H257" s="11">
        <v>1310</v>
      </c>
      <c r="I257" s="2" t="s">
        <v>19</v>
      </c>
      <c r="J257" s="2" t="s">
        <v>20</v>
      </c>
      <c r="K257" s="3" t="s">
        <v>21</v>
      </c>
      <c r="L257" s="3" t="s">
        <v>22</v>
      </c>
      <c r="M257" s="3" t="s">
        <v>22</v>
      </c>
      <c r="N257" s="3" t="s">
        <v>21</v>
      </c>
      <c r="O257" s="3" t="s">
        <v>21</v>
      </c>
      <c r="P257" s="3" t="s">
        <v>21</v>
      </c>
      <c r="Q257" s="3" t="s">
        <v>21</v>
      </c>
      <c r="R257" s="12">
        <f t="shared" si="9"/>
        <v>66.666666666666671</v>
      </c>
      <c r="S257" s="12">
        <f t="shared" si="10"/>
        <v>33.333333333333336</v>
      </c>
      <c r="T257" s="12">
        <f t="shared" si="11"/>
        <v>0</v>
      </c>
    </row>
    <row r="258" spans="1:20" x14ac:dyDescent="0.2">
      <c r="A258" s="4">
        <v>257</v>
      </c>
      <c r="B258" s="3" t="s">
        <v>739</v>
      </c>
      <c r="C258" s="3" t="s">
        <v>740</v>
      </c>
      <c r="D258" s="3">
        <v>2018</v>
      </c>
      <c r="E258" s="2" t="s">
        <v>741</v>
      </c>
      <c r="F258" s="2" t="s">
        <v>27</v>
      </c>
      <c r="G258" s="11">
        <v>5</v>
      </c>
      <c r="H258" s="11">
        <v>338</v>
      </c>
      <c r="I258" s="2" t="s">
        <v>19</v>
      </c>
      <c r="J258" s="2" t="s">
        <v>20</v>
      </c>
      <c r="K258" s="3" t="s">
        <v>21</v>
      </c>
      <c r="L258" s="3" t="s">
        <v>21</v>
      </c>
      <c r="M258" s="3" t="s">
        <v>21</v>
      </c>
      <c r="N258" s="3" t="s">
        <v>21</v>
      </c>
      <c r="O258" s="3" t="s">
        <v>21</v>
      </c>
      <c r="P258" s="3" t="s">
        <v>22</v>
      </c>
      <c r="Q258" s="3" t="s">
        <v>22</v>
      </c>
      <c r="R258" s="12">
        <f t="shared" si="9"/>
        <v>66.666666666666671</v>
      </c>
      <c r="S258" s="12">
        <f t="shared" si="10"/>
        <v>33.333333333333336</v>
      </c>
      <c r="T258" s="12">
        <f t="shared" si="11"/>
        <v>0</v>
      </c>
    </row>
    <row r="259" spans="1:20" x14ac:dyDescent="0.2">
      <c r="A259" s="1">
        <v>258</v>
      </c>
      <c r="B259" s="3" t="s">
        <v>742</v>
      </c>
      <c r="C259" s="3" t="s">
        <v>743</v>
      </c>
      <c r="D259" s="3">
        <v>2016</v>
      </c>
      <c r="E259" s="3" t="s">
        <v>279</v>
      </c>
      <c r="F259" s="3" t="s">
        <v>27</v>
      </c>
      <c r="G259" s="11">
        <v>8</v>
      </c>
      <c r="H259" s="11">
        <v>44</v>
      </c>
      <c r="I259" s="2" t="s">
        <v>20</v>
      </c>
      <c r="J259" s="2" t="s">
        <v>19</v>
      </c>
      <c r="K259" s="3" t="s">
        <v>217</v>
      </c>
      <c r="L259" s="3" t="s">
        <v>23</v>
      </c>
      <c r="M259" s="3" t="s">
        <v>23</v>
      </c>
      <c r="N259" s="3" t="s">
        <v>23</v>
      </c>
      <c r="O259" s="3" t="s">
        <v>22</v>
      </c>
      <c r="P259" s="3" t="s">
        <v>21</v>
      </c>
      <c r="Q259" s="3" t="s">
        <v>21</v>
      </c>
      <c r="R259" s="12">
        <f t="shared" ref="R259:R264" si="12">((COUNTIFS(L259:Q259,"yes"))*100)/6</f>
        <v>33.333333333333336</v>
      </c>
      <c r="S259" s="12">
        <f t="shared" ref="S259:S264" si="13">((COUNTIFS(L259:Q259,"unclear"))*100)/6</f>
        <v>16.666666666666668</v>
      </c>
      <c r="T259" s="12">
        <f t="shared" ref="T259:T264" si="14">((COUNTIFS(L259:Q259,"no"))*100)/6</f>
        <v>50</v>
      </c>
    </row>
    <row r="260" spans="1:20" x14ac:dyDescent="0.2">
      <c r="A260" s="4">
        <v>259</v>
      </c>
      <c r="B260" s="3" t="s">
        <v>744</v>
      </c>
      <c r="C260" s="3" t="s">
        <v>745</v>
      </c>
      <c r="D260" s="3">
        <v>2010</v>
      </c>
      <c r="E260" s="2" t="s">
        <v>181</v>
      </c>
      <c r="F260" s="2" t="s">
        <v>39</v>
      </c>
      <c r="G260" s="11">
        <v>25</v>
      </c>
      <c r="H260" s="11">
        <v>136</v>
      </c>
      <c r="I260" s="2" t="s">
        <v>19</v>
      </c>
      <c r="J260" s="2" t="s">
        <v>20</v>
      </c>
      <c r="K260" s="3" t="s">
        <v>21</v>
      </c>
      <c r="L260" s="3" t="s">
        <v>22</v>
      </c>
      <c r="M260" s="3" t="s">
        <v>21</v>
      </c>
      <c r="N260" s="3" t="s">
        <v>21</v>
      </c>
      <c r="O260" s="3" t="s">
        <v>21</v>
      </c>
      <c r="P260" s="3" t="s">
        <v>21</v>
      </c>
      <c r="Q260" s="3" t="s">
        <v>21</v>
      </c>
      <c r="R260" s="12">
        <f t="shared" si="12"/>
        <v>83.333333333333329</v>
      </c>
      <c r="S260" s="12">
        <f t="shared" si="13"/>
        <v>16.666666666666668</v>
      </c>
      <c r="T260" s="12">
        <f t="shared" si="14"/>
        <v>0</v>
      </c>
    </row>
    <row r="261" spans="1:20" ht="15.75" customHeight="1" x14ac:dyDescent="0.2">
      <c r="A261" s="4">
        <v>260</v>
      </c>
      <c r="B261" s="3" t="s">
        <v>746</v>
      </c>
      <c r="C261" s="3" t="s">
        <v>747</v>
      </c>
      <c r="D261" s="3">
        <v>2006</v>
      </c>
      <c r="E261" s="3" t="s">
        <v>191</v>
      </c>
      <c r="F261" s="3" t="s">
        <v>27</v>
      </c>
      <c r="G261" s="11">
        <v>3</v>
      </c>
      <c r="H261" s="11">
        <v>105</v>
      </c>
      <c r="I261" s="2" t="s">
        <v>19</v>
      </c>
      <c r="J261" s="2" t="s">
        <v>19</v>
      </c>
      <c r="K261" s="3" t="s">
        <v>21</v>
      </c>
      <c r="L261" s="3" t="s">
        <v>23</v>
      </c>
      <c r="M261" s="3" t="s">
        <v>21</v>
      </c>
      <c r="N261" s="3" t="s">
        <v>22</v>
      </c>
      <c r="O261" s="3" t="s">
        <v>22</v>
      </c>
      <c r="P261" s="3" t="s">
        <v>21</v>
      </c>
      <c r="Q261" s="3" t="s">
        <v>21</v>
      </c>
      <c r="R261" s="12">
        <f t="shared" si="12"/>
        <v>50</v>
      </c>
      <c r="S261" s="12">
        <f t="shared" si="13"/>
        <v>33.333333333333336</v>
      </c>
      <c r="T261" s="12">
        <f t="shared" si="14"/>
        <v>16.666666666666668</v>
      </c>
    </row>
    <row r="262" spans="1:20" x14ac:dyDescent="0.2">
      <c r="A262" s="1">
        <v>261</v>
      </c>
      <c r="B262" s="3" t="s">
        <v>748</v>
      </c>
      <c r="C262" s="3" t="s">
        <v>749</v>
      </c>
      <c r="D262" s="3">
        <v>2020</v>
      </c>
      <c r="E262" s="2" t="s">
        <v>750</v>
      </c>
      <c r="F262" s="2" t="s">
        <v>751</v>
      </c>
      <c r="G262" s="11">
        <v>1</v>
      </c>
      <c r="H262" s="11">
        <v>50</v>
      </c>
      <c r="I262" s="2" t="s">
        <v>19</v>
      </c>
      <c r="J262" s="2" t="s">
        <v>20</v>
      </c>
      <c r="K262" s="3" t="s">
        <v>21</v>
      </c>
      <c r="L262" s="3" t="s">
        <v>23</v>
      </c>
      <c r="M262" s="3" t="s">
        <v>23</v>
      </c>
      <c r="N262" s="3" t="s">
        <v>22</v>
      </c>
      <c r="O262" s="3" t="s">
        <v>22</v>
      </c>
      <c r="P262" s="3" t="s">
        <v>21</v>
      </c>
      <c r="Q262" s="3" t="s">
        <v>21</v>
      </c>
      <c r="R262" s="12">
        <f t="shared" si="12"/>
        <v>33.333333333333336</v>
      </c>
      <c r="S262" s="12">
        <f t="shared" si="13"/>
        <v>33.333333333333336</v>
      </c>
      <c r="T262" s="12">
        <f t="shared" si="14"/>
        <v>33.333333333333336</v>
      </c>
    </row>
    <row r="263" spans="1:20" x14ac:dyDescent="0.2">
      <c r="A263" s="4">
        <v>262</v>
      </c>
      <c r="B263" s="3" t="s">
        <v>752</v>
      </c>
      <c r="C263" s="3" t="s">
        <v>753</v>
      </c>
      <c r="D263" s="3">
        <v>2022</v>
      </c>
      <c r="E263" s="2" t="s">
        <v>710</v>
      </c>
      <c r="F263" s="2" t="s">
        <v>61</v>
      </c>
      <c r="G263" s="11">
        <v>1</v>
      </c>
      <c r="H263" s="11">
        <v>223</v>
      </c>
      <c r="I263" s="2" t="s">
        <v>19</v>
      </c>
      <c r="J263" s="2" t="s">
        <v>20</v>
      </c>
      <c r="K263" s="3" t="s">
        <v>23</v>
      </c>
      <c r="L263" s="3" t="s">
        <v>23</v>
      </c>
      <c r="M263" s="3" t="s">
        <v>23</v>
      </c>
      <c r="N263" s="3" t="s">
        <v>22</v>
      </c>
      <c r="O263" s="3" t="s">
        <v>21</v>
      </c>
      <c r="P263" s="3" t="s">
        <v>21</v>
      </c>
      <c r="Q263" s="3" t="s">
        <v>21</v>
      </c>
      <c r="R263" s="12">
        <f t="shared" si="12"/>
        <v>50</v>
      </c>
      <c r="S263" s="12">
        <f t="shared" si="13"/>
        <v>16.666666666666668</v>
      </c>
      <c r="T263" s="12">
        <f t="shared" si="14"/>
        <v>33.333333333333336</v>
      </c>
    </row>
    <row r="264" spans="1:20" x14ac:dyDescent="0.2">
      <c r="A264" s="4">
        <v>263</v>
      </c>
      <c r="B264" s="3" t="s">
        <v>754</v>
      </c>
      <c r="C264" s="3" t="s">
        <v>596</v>
      </c>
      <c r="D264" s="3">
        <v>2019</v>
      </c>
      <c r="E264" s="2" t="s">
        <v>38</v>
      </c>
      <c r="F264" s="2" t="s">
        <v>39</v>
      </c>
      <c r="G264" s="11">
        <v>17</v>
      </c>
      <c r="H264" s="11">
        <v>153</v>
      </c>
      <c r="I264" s="2" t="s">
        <v>19</v>
      </c>
      <c r="J264" s="2" t="s">
        <v>20</v>
      </c>
      <c r="K264" s="3" t="s">
        <v>21</v>
      </c>
      <c r="L264" s="3" t="s">
        <v>21</v>
      </c>
      <c r="M264" s="3" t="s">
        <v>21</v>
      </c>
      <c r="N264" s="3" t="s">
        <v>21</v>
      </c>
      <c r="O264" s="3" t="s">
        <v>21</v>
      </c>
      <c r="P264" s="3" t="s">
        <v>21</v>
      </c>
      <c r="Q264" s="3" t="s">
        <v>21</v>
      </c>
      <c r="R264" s="12">
        <f t="shared" si="12"/>
        <v>100</v>
      </c>
      <c r="S264" s="12">
        <f t="shared" si="13"/>
        <v>0</v>
      </c>
      <c r="T264" s="12">
        <f t="shared" si="14"/>
        <v>0</v>
      </c>
    </row>
  </sheetData>
  <phoneticPr fontId="2" type="noConversion"/>
  <conditionalFormatting sqref="D2:Q264">
    <cfRule type="containsText" dxfId="0" priority="1" operator="containsText" text="ERR:">
      <formula>NOT(ISERROR(SEARCH("ERR:",D2)))</formula>
    </cfRule>
  </conditionalFormatting>
  <pageMargins left="0.511811024" right="0.511811024" top="0.78740157499999996" bottom="0.78740157499999996" header="0.31496062000000002" footer="0.31496062000000002"/>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C473C9-08CC-43EA-A106-B498AEBEDC22}">
  <dimension ref="A1:B263"/>
  <sheetViews>
    <sheetView topLeftCell="A229" workbookViewId="0">
      <selection activeCell="F254" sqref="F254"/>
    </sheetView>
  </sheetViews>
  <sheetFormatPr defaultRowHeight="12" x14ac:dyDescent="0.2"/>
  <cols>
    <col min="1" max="1" width="4.85546875" style="14" bestFit="1" customWidth="1"/>
    <col min="2" max="2" width="55" style="14" customWidth="1"/>
    <col min="3" max="16384" width="9.140625" style="14"/>
  </cols>
  <sheetData>
    <row r="1" spans="1:2" x14ac:dyDescent="0.2">
      <c r="A1" s="13" t="s">
        <v>755</v>
      </c>
      <c r="B1" s="13" t="s">
        <v>756</v>
      </c>
    </row>
    <row r="2" spans="1:2" x14ac:dyDescent="0.2">
      <c r="A2" s="13" t="s">
        <v>757</v>
      </c>
      <c r="B2" s="13" t="s">
        <v>758</v>
      </c>
    </row>
    <row r="3" spans="1:2" x14ac:dyDescent="0.2">
      <c r="A3" s="13" t="s">
        <v>759</v>
      </c>
      <c r="B3" s="13" t="s">
        <v>760</v>
      </c>
    </row>
    <row r="4" spans="1:2" x14ac:dyDescent="0.2">
      <c r="A4" s="13" t="s">
        <v>761</v>
      </c>
      <c r="B4" s="13" t="s">
        <v>762</v>
      </c>
    </row>
    <row r="5" spans="1:2" x14ac:dyDescent="0.2">
      <c r="A5" s="13" t="s">
        <v>763</v>
      </c>
      <c r="B5" s="13" t="s">
        <v>764</v>
      </c>
    </row>
    <row r="6" spans="1:2" x14ac:dyDescent="0.2">
      <c r="A6" s="13" t="s">
        <v>765</v>
      </c>
      <c r="B6" s="13" t="s">
        <v>766</v>
      </c>
    </row>
    <row r="7" spans="1:2" x14ac:dyDescent="0.2">
      <c r="A7" s="13" t="s">
        <v>767</v>
      </c>
      <c r="B7" s="13" t="s">
        <v>768</v>
      </c>
    </row>
    <row r="8" spans="1:2" x14ac:dyDescent="0.2">
      <c r="A8" s="13" t="s">
        <v>769</v>
      </c>
      <c r="B8" s="13" t="s">
        <v>770</v>
      </c>
    </row>
    <row r="9" spans="1:2" x14ac:dyDescent="0.2">
      <c r="A9" s="13" t="s">
        <v>771</v>
      </c>
      <c r="B9" s="13" t="s">
        <v>772</v>
      </c>
    </row>
    <row r="10" spans="1:2" x14ac:dyDescent="0.2">
      <c r="A10" s="13" t="s">
        <v>773</v>
      </c>
      <c r="B10" s="13" t="s">
        <v>774</v>
      </c>
    </row>
    <row r="11" spans="1:2" x14ac:dyDescent="0.2">
      <c r="A11" s="13" t="s">
        <v>775</v>
      </c>
      <c r="B11" s="13" t="s">
        <v>776</v>
      </c>
    </row>
    <row r="12" spans="1:2" x14ac:dyDescent="0.2">
      <c r="A12" s="13" t="s">
        <v>777</v>
      </c>
      <c r="B12" s="13" t="s">
        <v>778</v>
      </c>
    </row>
    <row r="13" spans="1:2" x14ac:dyDescent="0.2">
      <c r="A13" s="13" t="s">
        <v>779</v>
      </c>
      <c r="B13" s="13" t="s">
        <v>780</v>
      </c>
    </row>
    <row r="14" spans="1:2" x14ac:dyDescent="0.2">
      <c r="A14" s="13" t="s">
        <v>781</v>
      </c>
      <c r="B14" s="13" t="s">
        <v>782</v>
      </c>
    </row>
    <row r="15" spans="1:2" x14ac:dyDescent="0.2">
      <c r="A15" s="13" t="s">
        <v>783</v>
      </c>
      <c r="B15" s="13" t="s">
        <v>784</v>
      </c>
    </row>
    <row r="16" spans="1:2" x14ac:dyDescent="0.2">
      <c r="A16" s="13" t="s">
        <v>785</v>
      </c>
      <c r="B16" s="13" t="s">
        <v>786</v>
      </c>
    </row>
    <row r="17" spans="1:2" x14ac:dyDescent="0.2">
      <c r="A17" s="13" t="s">
        <v>787</v>
      </c>
      <c r="B17" s="13" t="s">
        <v>788</v>
      </c>
    </row>
    <row r="18" spans="1:2" x14ac:dyDescent="0.2">
      <c r="A18" s="13" t="s">
        <v>789</v>
      </c>
      <c r="B18" s="13" t="s">
        <v>790</v>
      </c>
    </row>
    <row r="19" spans="1:2" x14ac:dyDescent="0.2">
      <c r="A19" s="13" t="s">
        <v>791</v>
      </c>
      <c r="B19" s="13" t="s">
        <v>792</v>
      </c>
    </row>
    <row r="20" spans="1:2" x14ac:dyDescent="0.2">
      <c r="A20" s="13" t="s">
        <v>793</v>
      </c>
      <c r="B20" s="13" t="s">
        <v>794</v>
      </c>
    </row>
    <row r="21" spans="1:2" x14ac:dyDescent="0.2">
      <c r="A21" s="13" t="s">
        <v>795</v>
      </c>
      <c r="B21" s="13" t="s">
        <v>796</v>
      </c>
    </row>
    <row r="22" spans="1:2" x14ac:dyDescent="0.2">
      <c r="A22" s="13" t="s">
        <v>797</v>
      </c>
      <c r="B22" s="13" t="s">
        <v>798</v>
      </c>
    </row>
    <row r="23" spans="1:2" x14ac:dyDescent="0.2">
      <c r="A23" s="13" t="s">
        <v>799</v>
      </c>
      <c r="B23" s="13" t="s">
        <v>800</v>
      </c>
    </row>
    <row r="24" spans="1:2" x14ac:dyDescent="0.2">
      <c r="A24" s="13" t="s">
        <v>801</v>
      </c>
      <c r="B24" s="13" t="s">
        <v>802</v>
      </c>
    </row>
    <row r="25" spans="1:2" x14ac:dyDescent="0.2">
      <c r="A25" s="13" t="s">
        <v>803</v>
      </c>
      <c r="B25" s="13" t="s">
        <v>804</v>
      </c>
    </row>
    <row r="26" spans="1:2" x14ac:dyDescent="0.2">
      <c r="A26" s="13" t="s">
        <v>805</v>
      </c>
      <c r="B26" s="13" t="s">
        <v>806</v>
      </c>
    </row>
    <row r="27" spans="1:2" x14ac:dyDescent="0.2">
      <c r="A27" s="13" t="s">
        <v>807</v>
      </c>
      <c r="B27" s="13" t="s">
        <v>808</v>
      </c>
    </row>
    <row r="28" spans="1:2" x14ac:dyDescent="0.2">
      <c r="A28" s="13" t="s">
        <v>809</v>
      </c>
      <c r="B28" s="13" t="s">
        <v>810</v>
      </c>
    </row>
    <row r="29" spans="1:2" x14ac:dyDescent="0.2">
      <c r="A29" s="13" t="s">
        <v>811</v>
      </c>
      <c r="B29" s="13" t="s">
        <v>812</v>
      </c>
    </row>
    <row r="30" spans="1:2" x14ac:dyDescent="0.2">
      <c r="A30" s="13" t="s">
        <v>813</v>
      </c>
      <c r="B30" s="13" t="s">
        <v>814</v>
      </c>
    </row>
    <row r="31" spans="1:2" x14ac:dyDescent="0.2">
      <c r="A31" s="13" t="s">
        <v>815</v>
      </c>
      <c r="B31" s="13" t="s">
        <v>816</v>
      </c>
    </row>
    <row r="32" spans="1:2" x14ac:dyDescent="0.2">
      <c r="A32" s="13" t="s">
        <v>817</v>
      </c>
      <c r="B32" s="13" t="s">
        <v>818</v>
      </c>
    </row>
    <row r="33" spans="1:2" x14ac:dyDescent="0.2">
      <c r="A33" s="13" t="s">
        <v>819</v>
      </c>
      <c r="B33" s="13" t="s">
        <v>820</v>
      </c>
    </row>
    <row r="34" spans="1:2" x14ac:dyDescent="0.2">
      <c r="A34" s="13" t="s">
        <v>821</v>
      </c>
      <c r="B34" s="13" t="s">
        <v>822</v>
      </c>
    </row>
    <row r="35" spans="1:2" x14ac:dyDescent="0.2">
      <c r="A35" s="13" t="s">
        <v>823</v>
      </c>
      <c r="B35" s="13" t="s">
        <v>824</v>
      </c>
    </row>
    <row r="36" spans="1:2" x14ac:dyDescent="0.2">
      <c r="A36" s="13" t="s">
        <v>825</v>
      </c>
      <c r="B36" s="13" t="s">
        <v>826</v>
      </c>
    </row>
    <row r="37" spans="1:2" x14ac:dyDescent="0.2">
      <c r="A37" s="13" t="s">
        <v>827</v>
      </c>
      <c r="B37" s="13" t="s">
        <v>828</v>
      </c>
    </row>
    <row r="38" spans="1:2" x14ac:dyDescent="0.2">
      <c r="A38" s="13" t="s">
        <v>829</v>
      </c>
      <c r="B38" s="13" t="s">
        <v>830</v>
      </c>
    </row>
    <row r="39" spans="1:2" x14ac:dyDescent="0.2">
      <c r="A39" s="13" t="s">
        <v>831</v>
      </c>
      <c r="B39" s="13" t="s">
        <v>832</v>
      </c>
    </row>
    <row r="40" spans="1:2" x14ac:dyDescent="0.2">
      <c r="A40" s="13" t="s">
        <v>833</v>
      </c>
      <c r="B40" s="13" t="s">
        <v>834</v>
      </c>
    </row>
    <row r="41" spans="1:2" x14ac:dyDescent="0.2">
      <c r="A41" s="13" t="s">
        <v>835</v>
      </c>
      <c r="B41" s="13" t="s">
        <v>836</v>
      </c>
    </row>
    <row r="42" spans="1:2" x14ac:dyDescent="0.2">
      <c r="A42" s="13" t="s">
        <v>837</v>
      </c>
      <c r="B42" s="13" t="s">
        <v>838</v>
      </c>
    </row>
    <row r="43" spans="1:2" x14ac:dyDescent="0.2">
      <c r="A43" s="13" t="s">
        <v>839</v>
      </c>
      <c r="B43" s="13" t="s">
        <v>840</v>
      </c>
    </row>
    <row r="44" spans="1:2" x14ac:dyDescent="0.2">
      <c r="A44" s="13" t="s">
        <v>841</v>
      </c>
      <c r="B44" s="13" t="s">
        <v>842</v>
      </c>
    </row>
    <row r="45" spans="1:2" x14ac:dyDescent="0.2">
      <c r="A45" s="13" t="s">
        <v>843</v>
      </c>
      <c r="B45" s="13" t="s">
        <v>844</v>
      </c>
    </row>
    <row r="46" spans="1:2" x14ac:dyDescent="0.2">
      <c r="A46" s="13" t="s">
        <v>845</v>
      </c>
      <c r="B46" s="13" t="s">
        <v>846</v>
      </c>
    </row>
    <row r="47" spans="1:2" x14ac:dyDescent="0.2">
      <c r="A47" s="13" t="s">
        <v>847</v>
      </c>
      <c r="B47" s="13" t="s">
        <v>848</v>
      </c>
    </row>
    <row r="48" spans="1:2" x14ac:dyDescent="0.2">
      <c r="A48" s="13" t="s">
        <v>849</v>
      </c>
      <c r="B48" s="13" t="s">
        <v>850</v>
      </c>
    </row>
    <row r="49" spans="1:2" x14ac:dyDescent="0.2">
      <c r="A49" s="13" t="s">
        <v>851</v>
      </c>
      <c r="B49" s="13" t="s">
        <v>852</v>
      </c>
    </row>
    <row r="50" spans="1:2" x14ac:dyDescent="0.2">
      <c r="A50" s="13" t="s">
        <v>853</v>
      </c>
      <c r="B50" s="13" t="s">
        <v>854</v>
      </c>
    </row>
    <row r="51" spans="1:2" x14ac:dyDescent="0.2">
      <c r="A51" s="13" t="s">
        <v>855</v>
      </c>
      <c r="B51" s="13" t="s">
        <v>856</v>
      </c>
    </row>
    <row r="52" spans="1:2" x14ac:dyDescent="0.2">
      <c r="A52" s="13" t="s">
        <v>857</v>
      </c>
      <c r="B52" s="13" t="s">
        <v>858</v>
      </c>
    </row>
    <row r="53" spans="1:2" x14ac:dyDescent="0.2">
      <c r="A53" s="13" t="s">
        <v>859</v>
      </c>
      <c r="B53" s="13" t="s">
        <v>860</v>
      </c>
    </row>
    <row r="54" spans="1:2" x14ac:dyDescent="0.2">
      <c r="A54" s="13" t="s">
        <v>861</v>
      </c>
      <c r="B54" s="13" t="s">
        <v>862</v>
      </c>
    </row>
    <row r="55" spans="1:2" x14ac:dyDescent="0.2">
      <c r="A55" s="13" t="s">
        <v>863</v>
      </c>
      <c r="B55" s="13" t="s">
        <v>864</v>
      </c>
    </row>
    <row r="56" spans="1:2" x14ac:dyDescent="0.2">
      <c r="A56" s="13" t="s">
        <v>865</v>
      </c>
      <c r="B56" s="13" t="s">
        <v>866</v>
      </c>
    </row>
    <row r="57" spans="1:2" x14ac:dyDescent="0.2">
      <c r="A57" s="13" t="s">
        <v>867</v>
      </c>
      <c r="B57" s="13" t="s">
        <v>868</v>
      </c>
    </row>
    <row r="58" spans="1:2" x14ac:dyDescent="0.2">
      <c r="A58" s="13" t="s">
        <v>869</v>
      </c>
      <c r="B58" s="13" t="s">
        <v>870</v>
      </c>
    </row>
    <row r="59" spans="1:2" x14ac:dyDescent="0.2">
      <c r="A59" s="13" t="s">
        <v>871</v>
      </c>
      <c r="B59" s="13" t="s">
        <v>872</v>
      </c>
    </row>
    <row r="60" spans="1:2" x14ac:dyDescent="0.2">
      <c r="A60" s="13" t="s">
        <v>873</v>
      </c>
      <c r="B60" s="13" t="s">
        <v>874</v>
      </c>
    </row>
    <row r="61" spans="1:2" x14ac:dyDescent="0.2">
      <c r="A61" s="13" t="s">
        <v>875</v>
      </c>
      <c r="B61" s="13" t="s">
        <v>876</v>
      </c>
    </row>
    <row r="62" spans="1:2" x14ac:dyDescent="0.2">
      <c r="A62" s="13" t="s">
        <v>877</v>
      </c>
      <c r="B62" s="13" t="s">
        <v>878</v>
      </c>
    </row>
    <row r="63" spans="1:2" x14ac:dyDescent="0.2">
      <c r="A63" s="13" t="s">
        <v>879</v>
      </c>
      <c r="B63" s="13" t="s">
        <v>880</v>
      </c>
    </row>
    <row r="64" spans="1:2" x14ac:dyDescent="0.2">
      <c r="A64" s="13" t="s">
        <v>881</v>
      </c>
      <c r="B64" s="13" t="s">
        <v>882</v>
      </c>
    </row>
    <row r="65" spans="1:2" x14ac:dyDescent="0.2">
      <c r="A65" s="13" t="s">
        <v>883</v>
      </c>
      <c r="B65" s="13" t="s">
        <v>884</v>
      </c>
    </row>
    <row r="66" spans="1:2" x14ac:dyDescent="0.2">
      <c r="A66" s="13" t="s">
        <v>885</v>
      </c>
      <c r="B66" s="13" t="s">
        <v>886</v>
      </c>
    </row>
    <row r="67" spans="1:2" x14ac:dyDescent="0.2">
      <c r="A67" s="13" t="s">
        <v>887</v>
      </c>
      <c r="B67" s="13" t="s">
        <v>888</v>
      </c>
    </row>
    <row r="68" spans="1:2" x14ac:dyDescent="0.2">
      <c r="A68" s="13" t="s">
        <v>889</v>
      </c>
      <c r="B68" s="13" t="s">
        <v>890</v>
      </c>
    </row>
    <row r="69" spans="1:2" x14ac:dyDescent="0.2">
      <c r="A69" s="13" t="s">
        <v>891</v>
      </c>
      <c r="B69" s="13" t="s">
        <v>892</v>
      </c>
    </row>
    <row r="70" spans="1:2" x14ac:dyDescent="0.2">
      <c r="A70" s="13" t="s">
        <v>893</v>
      </c>
      <c r="B70" s="13" t="s">
        <v>894</v>
      </c>
    </row>
    <row r="71" spans="1:2" x14ac:dyDescent="0.2">
      <c r="A71" s="13" t="s">
        <v>895</v>
      </c>
      <c r="B71" s="13" t="s">
        <v>896</v>
      </c>
    </row>
    <row r="72" spans="1:2" x14ac:dyDescent="0.2">
      <c r="A72" s="13" t="s">
        <v>897</v>
      </c>
      <c r="B72" s="13" t="s">
        <v>898</v>
      </c>
    </row>
    <row r="73" spans="1:2" x14ac:dyDescent="0.2">
      <c r="A73" s="13" t="s">
        <v>899</v>
      </c>
      <c r="B73" s="13" t="s">
        <v>900</v>
      </c>
    </row>
    <row r="74" spans="1:2" x14ac:dyDescent="0.2">
      <c r="A74" s="13" t="s">
        <v>901</v>
      </c>
      <c r="B74" s="13" t="s">
        <v>902</v>
      </c>
    </row>
    <row r="75" spans="1:2" x14ac:dyDescent="0.2">
      <c r="A75" s="13" t="s">
        <v>903</v>
      </c>
      <c r="B75" s="13" t="s">
        <v>904</v>
      </c>
    </row>
    <row r="76" spans="1:2" x14ac:dyDescent="0.2">
      <c r="A76" s="13" t="s">
        <v>905</v>
      </c>
      <c r="B76" s="13" t="s">
        <v>906</v>
      </c>
    </row>
    <row r="77" spans="1:2" x14ac:dyDescent="0.2">
      <c r="A77" s="13" t="s">
        <v>907</v>
      </c>
      <c r="B77" s="13" t="s">
        <v>908</v>
      </c>
    </row>
    <row r="78" spans="1:2" x14ac:dyDescent="0.2">
      <c r="A78" s="13" t="s">
        <v>909</v>
      </c>
      <c r="B78" s="13" t="s">
        <v>910</v>
      </c>
    </row>
    <row r="79" spans="1:2" x14ac:dyDescent="0.2">
      <c r="A79" s="13" t="s">
        <v>911</v>
      </c>
      <c r="B79" s="13" t="s">
        <v>912</v>
      </c>
    </row>
    <row r="80" spans="1:2" x14ac:dyDescent="0.2">
      <c r="A80" s="13" t="s">
        <v>913</v>
      </c>
      <c r="B80" s="13" t="s">
        <v>914</v>
      </c>
    </row>
    <row r="81" spans="1:2" x14ac:dyDescent="0.2">
      <c r="A81" s="13" t="s">
        <v>915</v>
      </c>
      <c r="B81" s="13" t="s">
        <v>916</v>
      </c>
    </row>
    <row r="82" spans="1:2" x14ac:dyDescent="0.2">
      <c r="A82" s="13" t="s">
        <v>917</v>
      </c>
      <c r="B82" s="13" t="s">
        <v>918</v>
      </c>
    </row>
    <row r="83" spans="1:2" x14ac:dyDescent="0.2">
      <c r="A83" s="13" t="s">
        <v>919</v>
      </c>
      <c r="B83" s="13" t="s">
        <v>920</v>
      </c>
    </row>
    <row r="84" spans="1:2" x14ac:dyDescent="0.2">
      <c r="A84" s="13" t="s">
        <v>921</v>
      </c>
      <c r="B84" s="13" t="s">
        <v>1275</v>
      </c>
    </row>
    <row r="85" spans="1:2" x14ac:dyDescent="0.2">
      <c r="A85" s="13" t="s">
        <v>922</v>
      </c>
      <c r="B85" s="13" t="s">
        <v>923</v>
      </c>
    </row>
    <row r="86" spans="1:2" x14ac:dyDescent="0.2">
      <c r="A86" s="13" t="s">
        <v>924</v>
      </c>
      <c r="B86" s="13" t="s">
        <v>925</v>
      </c>
    </row>
    <row r="87" spans="1:2" x14ac:dyDescent="0.2">
      <c r="A87" s="13" t="s">
        <v>926</v>
      </c>
      <c r="B87" s="13" t="s">
        <v>927</v>
      </c>
    </row>
    <row r="88" spans="1:2" x14ac:dyDescent="0.2">
      <c r="A88" s="13" t="s">
        <v>928</v>
      </c>
      <c r="B88" s="13" t="s">
        <v>929</v>
      </c>
    </row>
    <row r="89" spans="1:2" x14ac:dyDescent="0.2">
      <c r="A89" s="13" t="s">
        <v>930</v>
      </c>
      <c r="B89" s="13" t="s">
        <v>931</v>
      </c>
    </row>
    <row r="90" spans="1:2" x14ac:dyDescent="0.2">
      <c r="A90" s="13" t="s">
        <v>932</v>
      </c>
      <c r="B90" s="13" t="s">
        <v>933</v>
      </c>
    </row>
    <row r="91" spans="1:2" x14ac:dyDescent="0.2">
      <c r="A91" s="13" t="s">
        <v>934</v>
      </c>
      <c r="B91" s="13" t="s">
        <v>935</v>
      </c>
    </row>
    <row r="92" spans="1:2" x14ac:dyDescent="0.2">
      <c r="A92" s="13" t="s">
        <v>936</v>
      </c>
      <c r="B92" s="13" t="s">
        <v>937</v>
      </c>
    </row>
    <row r="93" spans="1:2" x14ac:dyDescent="0.2">
      <c r="A93" s="13" t="s">
        <v>938</v>
      </c>
      <c r="B93" s="13" t="s">
        <v>939</v>
      </c>
    </row>
    <row r="94" spans="1:2" x14ac:dyDescent="0.2">
      <c r="A94" s="13" t="s">
        <v>940</v>
      </c>
      <c r="B94" s="13" t="s">
        <v>941</v>
      </c>
    </row>
    <row r="95" spans="1:2" x14ac:dyDescent="0.2">
      <c r="A95" s="13" t="s">
        <v>942</v>
      </c>
      <c r="B95" s="13" t="s">
        <v>943</v>
      </c>
    </row>
    <row r="96" spans="1:2" x14ac:dyDescent="0.2">
      <c r="A96" s="13" t="s">
        <v>944</v>
      </c>
      <c r="B96" s="13" t="s">
        <v>945</v>
      </c>
    </row>
    <row r="97" spans="1:2" x14ac:dyDescent="0.2">
      <c r="A97" s="13" t="s">
        <v>946</v>
      </c>
      <c r="B97" s="13" t="s">
        <v>947</v>
      </c>
    </row>
    <row r="98" spans="1:2" x14ac:dyDescent="0.2">
      <c r="A98" s="13" t="s">
        <v>948</v>
      </c>
      <c r="B98" s="13" t="s">
        <v>949</v>
      </c>
    </row>
    <row r="99" spans="1:2" x14ac:dyDescent="0.2">
      <c r="A99" s="13" t="s">
        <v>950</v>
      </c>
      <c r="B99" s="13" t="s">
        <v>951</v>
      </c>
    </row>
    <row r="100" spans="1:2" x14ac:dyDescent="0.2">
      <c r="A100" s="13" t="s">
        <v>952</v>
      </c>
      <c r="B100" s="13" t="s">
        <v>953</v>
      </c>
    </row>
    <row r="101" spans="1:2" x14ac:dyDescent="0.2">
      <c r="A101" s="13" t="s">
        <v>954</v>
      </c>
      <c r="B101" s="13" t="s">
        <v>955</v>
      </c>
    </row>
    <row r="102" spans="1:2" x14ac:dyDescent="0.2">
      <c r="A102" s="13" t="s">
        <v>956</v>
      </c>
      <c r="B102" s="13" t="s">
        <v>957</v>
      </c>
    </row>
    <row r="103" spans="1:2" x14ac:dyDescent="0.2">
      <c r="A103" s="13" t="s">
        <v>958</v>
      </c>
      <c r="B103" s="13" t="s">
        <v>959</v>
      </c>
    </row>
    <row r="104" spans="1:2" x14ac:dyDescent="0.2">
      <c r="A104" s="13" t="s">
        <v>960</v>
      </c>
      <c r="B104" s="13" t="s">
        <v>961</v>
      </c>
    </row>
    <row r="105" spans="1:2" x14ac:dyDescent="0.2">
      <c r="A105" s="13" t="s">
        <v>962</v>
      </c>
      <c r="B105" s="13" t="s">
        <v>963</v>
      </c>
    </row>
    <row r="106" spans="1:2" x14ac:dyDescent="0.2">
      <c r="A106" s="13" t="s">
        <v>964</v>
      </c>
      <c r="B106" s="13" t="s">
        <v>965</v>
      </c>
    </row>
    <row r="107" spans="1:2" x14ac:dyDescent="0.2">
      <c r="A107" s="13" t="s">
        <v>966</v>
      </c>
      <c r="B107" s="13" t="s">
        <v>967</v>
      </c>
    </row>
    <row r="108" spans="1:2" x14ac:dyDescent="0.2">
      <c r="A108" s="13" t="s">
        <v>968</v>
      </c>
      <c r="B108" s="13" t="s">
        <v>969</v>
      </c>
    </row>
    <row r="109" spans="1:2" x14ac:dyDescent="0.2">
      <c r="A109" s="13" t="s">
        <v>970</v>
      </c>
      <c r="B109" s="13" t="s">
        <v>971</v>
      </c>
    </row>
    <row r="110" spans="1:2" x14ac:dyDescent="0.2">
      <c r="A110" s="13" t="s">
        <v>972</v>
      </c>
      <c r="B110" s="13" t="s">
        <v>973</v>
      </c>
    </row>
    <row r="111" spans="1:2" x14ac:dyDescent="0.2">
      <c r="A111" s="13" t="s">
        <v>974</v>
      </c>
      <c r="B111" s="13" t="s">
        <v>975</v>
      </c>
    </row>
    <row r="112" spans="1:2" x14ac:dyDescent="0.2">
      <c r="A112" s="13" t="s">
        <v>976</v>
      </c>
      <c r="B112" s="13" t="s">
        <v>977</v>
      </c>
    </row>
    <row r="113" spans="1:2" x14ac:dyDescent="0.2">
      <c r="A113" s="13" t="s">
        <v>978</v>
      </c>
      <c r="B113" s="13" t="s">
        <v>979</v>
      </c>
    </row>
    <row r="114" spans="1:2" x14ac:dyDescent="0.2">
      <c r="A114" s="13" t="s">
        <v>980</v>
      </c>
      <c r="B114" s="13" t="s">
        <v>981</v>
      </c>
    </row>
    <row r="115" spans="1:2" x14ac:dyDescent="0.2">
      <c r="A115" s="13" t="s">
        <v>982</v>
      </c>
      <c r="B115" s="13" t="s">
        <v>983</v>
      </c>
    </row>
    <row r="116" spans="1:2" x14ac:dyDescent="0.2">
      <c r="A116" s="13" t="s">
        <v>984</v>
      </c>
      <c r="B116" s="13" t="s">
        <v>985</v>
      </c>
    </row>
    <row r="117" spans="1:2" x14ac:dyDescent="0.2">
      <c r="A117" s="13" t="s">
        <v>986</v>
      </c>
      <c r="B117" s="13" t="s">
        <v>987</v>
      </c>
    </row>
    <row r="118" spans="1:2" x14ac:dyDescent="0.2">
      <c r="A118" s="13" t="s">
        <v>988</v>
      </c>
      <c r="B118" s="13" t="s">
        <v>989</v>
      </c>
    </row>
    <row r="119" spans="1:2" x14ac:dyDescent="0.2">
      <c r="A119" s="13" t="s">
        <v>990</v>
      </c>
      <c r="B119" s="13" t="s">
        <v>991</v>
      </c>
    </row>
    <row r="120" spans="1:2" x14ac:dyDescent="0.2">
      <c r="A120" s="13" t="s">
        <v>992</v>
      </c>
      <c r="B120" s="13" t="s">
        <v>993</v>
      </c>
    </row>
    <row r="121" spans="1:2" x14ac:dyDescent="0.2">
      <c r="A121" s="13" t="s">
        <v>994</v>
      </c>
      <c r="B121" s="13" t="s">
        <v>995</v>
      </c>
    </row>
    <row r="122" spans="1:2" x14ac:dyDescent="0.2">
      <c r="A122" s="13" t="s">
        <v>996</v>
      </c>
      <c r="B122" s="13" t="s">
        <v>997</v>
      </c>
    </row>
    <row r="123" spans="1:2" x14ac:dyDescent="0.2">
      <c r="A123" s="13" t="s">
        <v>998</v>
      </c>
      <c r="B123" s="13" t="s">
        <v>999</v>
      </c>
    </row>
    <row r="124" spans="1:2" x14ac:dyDescent="0.2">
      <c r="A124" s="13" t="s">
        <v>1000</v>
      </c>
      <c r="B124" s="13" t="s">
        <v>1001</v>
      </c>
    </row>
    <row r="125" spans="1:2" x14ac:dyDescent="0.2">
      <c r="A125" s="13" t="s">
        <v>1002</v>
      </c>
      <c r="B125" s="13" t="s">
        <v>1003</v>
      </c>
    </row>
    <row r="126" spans="1:2" x14ac:dyDescent="0.2">
      <c r="A126" s="13" t="s">
        <v>1004</v>
      </c>
      <c r="B126" s="13" t="s">
        <v>1005</v>
      </c>
    </row>
    <row r="127" spans="1:2" x14ac:dyDescent="0.2">
      <c r="A127" s="13" t="s">
        <v>1006</v>
      </c>
      <c r="B127" s="13" t="s">
        <v>1007</v>
      </c>
    </row>
    <row r="128" spans="1:2" x14ac:dyDescent="0.2">
      <c r="A128" s="13" t="s">
        <v>1008</v>
      </c>
      <c r="B128" s="13" t="s">
        <v>1009</v>
      </c>
    </row>
    <row r="129" spans="1:2" x14ac:dyDescent="0.2">
      <c r="A129" s="13" t="s">
        <v>1010</v>
      </c>
      <c r="B129" s="13" t="s">
        <v>1011</v>
      </c>
    </row>
    <row r="130" spans="1:2" x14ac:dyDescent="0.2">
      <c r="A130" s="13" t="s">
        <v>1012</v>
      </c>
      <c r="B130" s="13" t="s">
        <v>1013</v>
      </c>
    </row>
    <row r="131" spans="1:2" x14ac:dyDescent="0.2">
      <c r="A131" s="13" t="s">
        <v>1014</v>
      </c>
      <c r="B131" s="13" t="s">
        <v>1015</v>
      </c>
    </row>
    <row r="132" spans="1:2" x14ac:dyDescent="0.2">
      <c r="A132" s="13" t="s">
        <v>1016</v>
      </c>
      <c r="B132" s="13" t="s">
        <v>1017</v>
      </c>
    </row>
    <row r="133" spans="1:2" x14ac:dyDescent="0.2">
      <c r="A133" s="13" t="s">
        <v>1018</v>
      </c>
      <c r="B133" s="13" t="s">
        <v>1019</v>
      </c>
    </row>
    <row r="134" spans="1:2" x14ac:dyDescent="0.2">
      <c r="A134" s="13" t="s">
        <v>1020</v>
      </c>
      <c r="B134" s="13" t="s">
        <v>1021</v>
      </c>
    </row>
    <row r="135" spans="1:2" x14ac:dyDescent="0.2">
      <c r="A135" s="13" t="s">
        <v>1022</v>
      </c>
      <c r="B135" s="13" t="s">
        <v>1023</v>
      </c>
    </row>
    <row r="136" spans="1:2" x14ac:dyDescent="0.2">
      <c r="A136" s="13" t="s">
        <v>1024</v>
      </c>
      <c r="B136" s="13" t="s">
        <v>1025</v>
      </c>
    </row>
    <row r="137" spans="1:2" x14ac:dyDescent="0.2">
      <c r="A137" s="13" t="s">
        <v>1026</v>
      </c>
      <c r="B137" s="13" t="s">
        <v>1027</v>
      </c>
    </row>
    <row r="138" spans="1:2" x14ac:dyDescent="0.2">
      <c r="A138" s="13" t="s">
        <v>1028</v>
      </c>
      <c r="B138" s="13" t="s">
        <v>1029</v>
      </c>
    </row>
    <row r="139" spans="1:2" x14ac:dyDescent="0.2">
      <c r="A139" s="13" t="s">
        <v>1030</v>
      </c>
      <c r="B139" s="13" t="s">
        <v>1031</v>
      </c>
    </row>
    <row r="140" spans="1:2" x14ac:dyDescent="0.2">
      <c r="A140" s="13" t="s">
        <v>1032</v>
      </c>
      <c r="B140" s="13" t="s">
        <v>1033</v>
      </c>
    </row>
    <row r="141" spans="1:2" x14ac:dyDescent="0.2">
      <c r="A141" s="13" t="s">
        <v>1034</v>
      </c>
      <c r="B141" s="13" t="s">
        <v>1035</v>
      </c>
    </row>
    <row r="142" spans="1:2" x14ac:dyDescent="0.2">
      <c r="A142" s="13" t="s">
        <v>1036</v>
      </c>
      <c r="B142" s="13" t="s">
        <v>1037</v>
      </c>
    </row>
    <row r="143" spans="1:2" x14ac:dyDescent="0.2">
      <c r="A143" s="13" t="s">
        <v>1038</v>
      </c>
      <c r="B143" s="13" t="s">
        <v>1039</v>
      </c>
    </row>
    <row r="144" spans="1:2" x14ac:dyDescent="0.2">
      <c r="A144" s="13" t="s">
        <v>1040</v>
      </c>
      <c r="B144" s="13" t="s">
        <v>1041</v>
      </c>
    </row>
    <row r="145" spans="1:2" x14ac:dyDescent="0.2">
      <c r="A145" s="13" t="s">
        <v>1042</v>
      </c>
      <c r="B145" s="13" t="s">
        <v>1043</v>
      </c>
    </row>
    <row r="146" spans="1:2" x14ac:dyDescent="0.2">
      <c r="A146" s="13" t="s">
        <v>1044</v>
      </c>
      <c r="B146" s="13" t="s">
        <v>1045</v>
      </c>
    </row>
    <row r="147" spans="1:2" x14ac:dyDescent="0.2">
      <c r="A147" s="13" t="s">
        <v>1046</v>
      </c>
      <c r="B147" s="13" t="s">
        <v>1047</v>
      </c>
    </row>
    <row r="148" spans="1:2" x14ac:dyDescent="0.2">
      <c r="A148" s="13" t="s">
        <v>1048</v>
      </c>
      <c r="B148" s="13" t="s">
        <v>1049</v>
      </c>
    </row>
    <row r="149" spans="1:2" x14ac:dyDescent="0.2">
      <c r="A149" s="13" t="s">
        <v>1050</v>
      </c>
      <c r="B149" s="13" t="s">
        <v>1276</v>
      </c>
    </row>
    <row r="150" spans="1:2" x14ac:dyDescent="0.2">
      <c r="A150" s="13" t="s">
        <v>1051</v>
      </c>
      <c r="B150" s="13" t="s">
        <v>1052</v>
      </c>
    </row>
    <row r="151" spans="1:2" x14ac:dyDescent="0.2">
      <c r="A151" s="13" t="s">
        <v>1053</v>
      </c>
      <c r="B151" s="13" t="s">
        <v>1054</v>
      </c>
    </row>
    <row r="152" spans="1:2" x14ac:dyDescent="0.2">
      <c r="A152" s="13" t="s">
        <v>1055</v>
      </c>
      <c r="B152" s="13" t="s">
        <v>1056</v>
      </c>
    </row>
    <row r="153" spans="1:2" x14ac:dyDescent="0.2">
      <c r="A153" s="13" t="s">
        <v>1057</v>
      </c>
      <c r="B153" s="13" t="s">
        <v>1058</v>
      </c>
    </row>
    <row r="154" spans="1:2" x14ac:dyDescent="0.2">
      <c r="A154" s="13" t="s">
        <v>1059</v>
      </c>
      <c r="B154" s="13" t="s">
        <v>1060</v>
      </c>
    </row>
    <row r="155" spans="1:2" x14ac:dyDescent="0.2">
      <c r="A155" s="13" t="s">
        <v>1061</v>
      </c>
      <c r="B155" s="13" t="s">
        <v>1062</v>
      </c>
    </row>
    <row r="156" spans="1:2" x14ac:dyDescent="0.2">
      <c r="A156" s="13" t="s">
        <v>1063</v>
      </c>
      <c r="B156" s="13" t="s">
        <v>1064</v>
      </c>
    </row>
    <row r="157" spans="1:2" x14ac:dyDescent="0.2">
      <c r="A157" s="13" t="s">
        <v>1065</v>
      </c>
      <c r="B157" s="13" t="s">
        <v>1066</v>
      </c>
    </row>
    <row r="158" spans="1:2" x14ac:dyDescent="0.2">
      <c r="A158" s="13" t="s">
        <v>1067</v>
      </c>
      <c r="B158" s="13" t="s">
        <v>1068</v>
      </c>
    </row>
    <row r="159" spans="1:2" x14ac:dyDescent="0.2">
      <c r="A159" s="13" t="s">
        <v>1069</v>
      </c>
      <c r="B159" s="13" t="s">
        <v>1070</v>
      </c>
    </row>
    <row r="160" spans="1:2" x14ac:dyDescent="0.2">
      <c r="A160" s="13" t="s">
        <v>1071</v>
      </c>
      <c r="B160" s="13" t="s">
        <v>1072</v>
      </c>
    </row>
    <row r="161" spans="1:2" x14ac:dyDescent="0.2">
      <c r="A161" s="13" t="s">
        <v>1073</v>
      </c>
      <c r="B161" s="13" t="s">
        <v>1074</v>
      </c>
    </row>
    <row r="162" spans="1:2" x14ac:dyDescent="0.2">
      <c r="A162" s="13" t="s">
        <v>1075</v>
      </c>
      <c r="B162" s="13" t="s">
        <v>1076</v>
      </c>
    </row>
    <row r="163" spans="1:2" x14ac:dyDescent="0.2">
      <c r="A163" s="13" t="s">
        <v>1077</v>
      </c>
      <c r="B163" s="13" t="s">
        <v>1078</v>
      </c>
    </row>
    <row r="164" spans="1:2" x14ac:dyDescent="0.2">
      <c r="A164" s="13" t="s">
        <v>1079</v>
      </c>
      <c r="B164" s="13" t="s">
        <v>1080</v>
      </c>
    </row>
    <row r="165" spans="1:2" x14ac:dyDescent="0.2">
      <c r="A165" s="13" t="s">
        <v>1081</v>
      </c>
      <c r="B165" s="13" t="s">
        <v>1082</v>
      </c>
    </row>
    <row r="166" spans="1:2" x14ac:dyDescent="0.2">
      <c r="A166" s="13" t="s">
        <v>1083</v>
      </c>
      <c r="B166" s="13" t="s">
        <v>1084</v>
      </c>
    </row>
    <row r="167" spans="1:2" x14ac:dyDescent="0.2">
      <c r="A167" s="13" t="s">
        <v>1085</v>
      </c>
      <c r="B167" s="13" t="s">
        <v>1086</v>
      </c>
    </row>
    <row r="168" spans="1:2" x14ac:dyDescent="0.2">
      <c r="A168" s="13" t="s">
        <v>1087</v>
      </c>
      <c r="B168" s="13" t="s">
        <v>1088</v>
      </c>
    </row>
    <row r="169" spans="1:2" x14ac:dyDescent="0.2">
      <c r="A169" s="13" t="s">
        <v>1089</v>
      </c>
      <c r="B169" s="13" t="s">
        <v>1090</v>
      </c>
    </row>
    <row r="170" spans="1:2" x14ac:dyDescent="0.2">
      <c r="A170" s="13" t="s">
        <v>1091</v>
      </c>
      <c r="B170" s="13" t="s">
        <v>1092</v>
      </c>
    </row>
    <row r="171" spans="1:2" x14ac:dyDescent="0.2">
      <c r="A171" s="13" t="s">
        <v>1093</v>
      </c>
      <c r="B171" s="13" t="s">
        <v>1094</v>
      </c>
    </row>
    <row r="172" spans="1:2" x14ac:dyDescent="0.2">
      <c r="A172" s="13" t="s">
        <v>1095</v>
      </c>
      <c r="B172" s="13" t="s">
        <v>1096</v>
      </c>
    </row>
    <row r="173" spans="1:2" x14ac:dyDescent="0.2">
      <c r="A173" s="13" t="s">
        <v>1097</v>
      </c>
      <c r="B173" s="13" t="s">
        <v>1098</v>
      </c>
    </row>
    <row r="174" spans="1:2" x14ac:dyDescent="0.2">
      <c r="A174" s="13" t="s">
        <v>1099</v>
      </c>
      <c r="B174" s="13" t="s">
        <v>1100</v>
      </c>
    </row>
    <row r="175" spans="1:2" x14ac:dyDescent="0.2">
      <c r="A175" s="13" t="s">
        <v>1101</v>
      </c>
      <c r="B175" s="13" t="s">
        <v>1102</v>
      </c>
    </row>
    <row r="176" spans="1:2" x14ac:dyDescent="0.2">
      <c r="A176" s="13" t="s">
        <v>1103</v>
      </c>
      <c r="B176" s="13" t="s">
        <v>1104</v>
      </c>
    </row>
    <row r="177" spans="1:2" x14ac:dyDescent="0.2">
      <c r="A177" s="13" t="s">
        <v>1105</v>
      </c>
      <c r="B177" s="13" t="s">
        <v>1106</v>
      </c>
    </row>
    <row r="178" spans="1:2" x14ac:dyDescent="0.2">
      <c r="A178" s="13" t="s">
        <v>1107</v>
      </c>
      <c r="B178" s="13" t="s">
        <v>1108</v>
      </c>
    </row>
    <row r="179" spans="1:2" x14ac:dyDescent="0.2">
      <c r="A179" s="13" t="s">
        <v>1109</v>
      </c>
      <c r="B179" s="13" t="s">
        <v>1110</v>
      </c>
    </row>
    <row r="180" spans="1:2" x14ac:dyDescent="0.2">
      <c r="A180" s="13" t="s">
        <v>1111</v>
      </c>
      <c r="B180" s="13" t="s">
        <v>1112</v>
      </c>
    </row>
    <row r="181" spans="1:2" x14ac:dyDescent="0.2">
      <c r="A181" s="13" t="s">
        <v>1113</v>
      </c>
      <c r="B181" s="13" t="s">
        <v>1114</v>
      </c>
    </row>
    <row r="182" spans="1:2" x14ac:dyDescent="0.2">
      <c r="A182" s="13" t="s">
        <v>1115</v>
      </c>
      <c r="B182" s="13" t="s">
        <v>1116</v>
      </c>
    </row>
    <row r="183" spans="1:2" x14ac:dyDescent="0.2">
      <c r="A183" s="13" t="s">
        <v>1117</v>
      </c>
      <c r="B183" s="13" t="s">
        <v>1118</v>
      </c>
    </row>
    <row r="184" spans="1:2" x14ac:dyDescent="0.2">
      <c r="A184" s="13" t="s">
        <v>1119</v>
      </c>
      <c r="B184" s="13" t="s">
        <v>1120</v>
      </c>
    </row>
    <row r="185" spans="1:2" x14ac:dyDescent="0.2">
      <c r="A185" s="13" t="s">
        <v>1121</v>
      </c>
      <c r="B185" s="13" t="s">
        <v>1122</v>
      </c>
    </row>
    <row r="186" spans="1:2" x14ac:dyDescent="0.2">
      <c r="A186" s="13" t="s">
        <v>1123</v>
      </c>
      <c r="B186" s="13" t="s">
        <v>1124</v>
      </c>
    </row>
    <row r="187" spans="1:2" x14ac:dyDescent="0.2">
      <c r="A187" s="13" t="s">
        <v>1125</v>
      </c>
      <c r="B187" s="13" t="s">
        <v>1126</v>
      </c>
    </row>
    <row r="188" spans="1:2" x14ac:dyDescent="0.2">
      <c r="A188" s="13" t="s">
        <v>1127</v>
      </c>
      <c r="B188" s="13" t="s">
        <v>1128</v>
      </c>
    </row>
    <row r="189" spans="1:2" x14ac:dyDescent="0.2">
      <c r="A189" s="13" t="s">
        <v>1129</v>
      </c>
      <c r="B189" s="13" t="s">
        <v>1130</v>
      </c>
    </row>
    <row r="190" spans="1:2" x14ac:dyDescent="0.2">
      <c r="A190" s="13" t="s">
        <v>1131</v>
      </c>
      <c r="B190" s="13" t="s">
        <v>1132</v>
      </c>
    </row>
    <row r="191" spans="1:2" x14ac:dyDescent="0.2">
      <c r="A191" s="13" t="s">
        <v>1133</v>
      </c>
      <c r="B191" s="13" t="s">
        <v>1134</v>
      </c>
    </row>
    <row r="192" spans="1:2" x14ac:dyDescent="0.2">
      <c r="A192" s="13" t="s">
        <v>1135</v>
      </c>
      <c r="B192" s="13" t="s">
        <v>1136</v>
      </c>
    </row>
    <row r="193" spans="1:2" x14ac:dyDescent="0.2">
      <c r="A193" s="13" t="s">
        <v>1137</v>
      </c>
      <c r="B193" s="13" t="s">
        <v>1138</v>
      </c>
    </row>
    <row r="194" spans="1:2" x14ac:dyDescent="0.2">
      <c r="A194" s="13" t="s">
        <v>1139</v>
      </c>
      <c r="B194" s="13" t="s">
        <v>1140</v>
      </c>
    </row>
    <row r="195" spans="1:2" x14ac:dyDescent="0.2">
      <c r="A195" s="13" t="s">
        <v>1141</v>
      </c>
      <c r="B195" s="13" t="s">
        <v>1142</v>
      </c>
    </row>
    <row r="196" spans="1:2" x14ac:dyDescent="0.2">
      <c r="A196" s="13" t="s">
        <v>1143</v>
      </c>
      <c r="B196" s="13" t="s">
        <v>1144</v>
      </c>
    </row>
    <row r="197" spans="1:2" x14ac:dyDescent="0.2">
      <c r="A197" s="13" t="s">
        <v>1145</v>
      </c>
      <c r="B197" s="13" t="s">
        <v>1146</v>
      </c>
    </row>
    <row r="198" spans="1:2" x14ac:dyDescent="0.2">
      <c r="A198" s="13" t="s">
        <v>1147</v>
      </c>
      <c r="B198" s="13" t="s">
        <v>1148</v>
      </c>
    </row>
    <row r="199" spans="1:2" x14ac:dyDescent="0.2">
      <c r="A199" s="13" t="s">
        <v>1149</v>
      </c>
      <c r="B199" s="13" t="s">
        <v>1150</v>
      </c>
    </row>
    <row r="200" spans="1:2" x14ac:dyDescent="0.2">
      <c r="A200" s="13" t="s">
        <v>1151</v>
      </c>
      <c r="B200" s="13" t="s">
        <v>1152</v>
      </c>
    </row>
    <row r="201" spans="1:2" x14ac:dyDescent="0.2">
      <c r="A201" s="13" t="s">
        <v>1153</v>
      </c>
      <c r="B201" s="13" t="s">
        <v>1154</v>
      </c>
    </row>
    <row r="202" spans="1:2" x14ac:dyDescent="0.2">
      <c r="A202" s="13" t="s">
        <v>1155</v>
      </c>
      <c r="B202" s="13" t="s">
        <v>1156</v>
      </c>
    </row>
    <row r="203" spans="1:2" x14ac:dyDescent="0.2">
      <c r="A203" s="13" t="s">
        <v>1157</v>
      </c>
      <c r="B203" s="13" t="s">
        <v>1158</v>
      </c>
    </row>
    <row r="204" spans="1:2" x14ac:dyDescent="0.2">
      <c r="A204" s="13" t="s">
        <v>1159</v>
      </c>
      <c r="B204" s="13" t="s">
        <v>1160</v>
      </c>
    </row>
    <row r="205" spans="1:2" x14ac:dyDescent="0.2">
      <c r="A205" s="13" t="s">
        <v>1161</v>
      </c>
      <c r="B205" s="13" t="s">
        <v>1162</v>
      </c>
    </row>
    <row r="206" spans="1:2" x14ac:dyDescent="0.2">
      <c r="A206" s="13" t="s">
        <v>1163</v>
      </c>
      <c r="B206" s="13" t="s">
        <v>1164</v>
      </c>
    </row>
    <row r="207" spans="1:2" x14ac:dyDescent="0.2">
      <c r="A207" s="13" t="s">
        <v>1165</v>
      </c>
      <c r="B207" s="13" t="s">
        <v>1166</v>
      </c>
    </row>
    <row r="208" spans="1:2" x14ac:dyDescent="0.2">
      <c r="A208" s="13" t="s">
        <v>1167</v>
      </c>
      <c r="B208" s="13" t="s">
        <v>1168</v>
      </c>
    </row>
    <row r="209" spans="1:2" x14ac:dyDescent="0.2">
      <c r="A209" s="13" t="s">
        <v>1169</v>
      </c>
      <c r="B209" s="13" t="s">
        <v>1170</v>
      </c>
    </row>
    <row r="210" spans="1:2" x14ac:dyDescent="0.2">
      <c r="A210" s="13" t="s">
        <v>1171</v>
      </c>
      <c r="B210" s="13" t="s">
        <v>1172</v>
      </c>
    </row>
    <row r="211" spans="1:2" x14ac:dyDescent="0.2">
      <c r="A211" s="13" t="s">
        <v>1173</v>
      </c>
      <c r="B211" s="13" t="s">
        <v>1174</v>
      </c>
    </row>
    <row r="212" spans="1:2" x14ac:dyDescent="0.2">
      <c r="A212" s="13" t="s">
        <v>1175</v>
      </c>
      <c r="B212" s="13" t="s">
        <v>1176</v>
      </c>
    </row>
    <row r="213" spans="1:2" x14ac:dyDescent="0.2">
      <c r="A213" s="13" t="s">
        <v>1177</v>
      </c>
      <c r="B213" s="13" t="s">
        <v>1178</v>
      </c>
    </row>
    <row r="214" spans="1:2" x14ac:dyDescent="0.2">
      <c r="A214" s="13" t="s">
        <v>1179</v>
      </c>
      <c r="B214" s="13" t="s">
        <v>1180</v>
      </c>
    </row>
    <row r="215" spans="1:2" x14ac:dyDescent="0.2">
      <c r="A215" s="13" t="s">
        <v>1181</v>
      </c>
      <c r="B215" s="13" t="s">
        <v>1182</v>
      </c>
    </row>
    <row r="216" spans="1:2" x14ac:dyDescent="0.2">
      <c r="A216" s="13" t="s">
        <v>1183</v>
      </c>
      <c r="B216" s="13" t="s">
        <v>1184</v>
      </c>
    </row>
    <row r="217" spans="1:2" x14ac:dyDescent="0.2">
      <c r="A217" s="13" t="s">
        <v>1185</v>
      </c>
      <c r="B217" s="13" t="s">
        <v>1186</v>
      </c>
    </row>
    <row r="218" spans="1:2" x14ac:dyDescent="0.2">
      <c r="A218" s="13" t="s">
        <v>1187</v>
      </c>
      <c r="B218" s="13" t="s">
        <v>1277</v>
      </c>
    </row>
    <row r="219" spans="1:2" x14ac:dyDescent="0.2">
      <c r="A219" s="13" t="s">
        <v>1188</v>
      </c>
      <c r="B219" s="13" t="s">
        <v>1189</v>
      </c>
    </row>
    <row r="220" spans="1:2" x14ac:dyDescent="0.2">
      <c r="A220" s="13" t="s">
        <v>1190</v>
      </c>
      <c r="B220" s="13" t="s">
        <v>1191</v>
      </c>
    </row>
    <row r="221" spans="1:2" x14ac:dyDescent="0.2">
      <c r="A221" s="13" t="s">
        <v>1192</v>
      </c>
      <c r="B221" s="13" t="s">
        <v>1193</v>
      </c>
    </row>
    <row r="222" spans="1:2" x14ac:dyDescent="0.2">
      <c r="A222" s="13" t="s">
        <v>1194</v>
      </c>
      <c r="B222" s="13" t="s">
        <v>1195</v>
      </c>
    </row>
    <row r="223" spans="1:2" x14ac:dyDescent="0.2">
      <c r="A223" s="13" t="s">
        <v>1196</v>
      </c>
      <c r="B223" s="13" t="s">
        <v>1278</v>
      </c>
    </row>
    <row r="224" spans="1:2" x14ac:dyDescent="0.2">
      <c r="A224" s="13" t="s">
        <v>1197</v>
      </c>
      <c r="B224" s="13" t="s">
        <v>1198</v>
      </c>
    </row>
    <row r="225" spans="1:2" x14ac:dyDescent="0.2">
      <c r="A225" s="13" t="s">
        <v>1199</v>
      </c>
      <c r="B225" s="13" t="s">
        <v>1200</v>
      </c>
    </row>
    <row r="226" spans="1:2" x14ac:dyDescent="0.2">
      <c r="A226" s="13" t="s">
        <v>1201</v>
      </c>
      <c r="B226" s="13" t="s">
        <v>1202</v>
      </c>
    </row>
    <row r="227" spans="1:2" x14ac:dyDescent="0.2">
      <c r="A227" s="13" t="s">
        <v>1203</v>
      </c>
      <c r="B227" s="13" t="s">
        <v>1204</v>
      </c>
    </row>
    <row r="228" spans="1:2" x14ac:dyDescent="0.2">
      <c r="A228" s="13" t="s">
        <v>1205</v>
      </c>
      <c r="B228" s="13" t="s">
        <v>1206</v>
      </c>
    </row>
    <row r="229" spans="1:2" x14ac:dyDescent="0.2">
      <c r="A229" s="13" t="s">
        <v>1207</v>
      </c>
      <c r="B229" s="13" t="s">
        <v>1208</v>
      </c>
    </row>
    <row r="230" spans="1:2" x14ac:dyDescent="0.2">
      <c r="A230" s="13" t="s">
        <v>1209</v>
      </c>
      <c r="B230" s="13" t="s">
        <v>1210</v>
      </c>
    </row>
    <row r="231" spans="1:2" x14ac:dyDescent="0.2">
      <c r="A231" s="13" t="s">
        <v>1211</v>
      </c>
      <c r="B231" s="13" t="s">
        <v>1279</v>
      </c>
    </row>
    <row r="232" spans="1:2" x14ac:dyDescent="0.2">
      <c r="A232" s="13" t="s">
        <v>1212</v>
      </c>
      <c r="B232" s="13" t="s">
        <v>1213</v>
      </c>
    </row>
    <row r="233" spans="1:2" x14ac:dyDescent="0.2">
      <c r="A233" s="13" t="s">
        <v>1214</v>
      </c>
      <c r="B233" s="13" t="s">
        <v>1215</v>
      </c>
    </row>
    <row r="234" spans="1:2" x14ac:dyDescent="0.2">
      <c r="A234" s="13" t="s">
        <v>1216</v>
      </c>
      <c r="B234" s="13" t="s">
        <v>1217</v>
      </c>
    </row>
    <row r="235" spans="1:2" x14ac:dyDescent="0.2">
      <c r="A235" s="13" t="s">
        <v>1218</v>
      </c>
      <c r="B235" s="13" t="s">
        <v>1219</v>
      </c>
    </row>
    <row r="236" spans="1:2" x14ac:dyDescent="0.2">
      <c r="A236" s="13" t="s">
        <v>1220</v>
      </c>
      <c r="B236" s="13" t="s">
        <v>1221</v>
      </c>
    </row>
    <row r="237" spans="1:2" x14ac:dyDescent="0.2">
      <c r="A237" s="13" t="s">
        <v>1222</v>
      </c>
      <c r="B237" s="13" t="s">
        <v>1223</v>
      </c>
    </row>
    <row r="238" spans="1:2" x14ac:dyDescent="0.2">
      <c r="A238" s="13" t="s">
        <v>1224</v>
      </c>
      <c r="B238" s="13" t="s">
        <v>1225</v>
      </c>
    </row>
    <row r="239" spans="1:2" x14ac:dyDescent="0.2">
      <c r="A239" s="13" t="s">
        <v>1226</v>
      </c>
      <c r="B239" s="13" t="s">
        <v>1227</v>
      </c>
    </row>
    <row r="240" spans="1:2" x14ac:dyDescent="0.2">
      <c r="A240" s="13" t="s">
        <v>1228</v>
      </c>
      <c r="B240" s="13" t="s">
        <v>1229</v>
      </c>
    </row>
    <row r="241" spans="1:2" x14ac:dyDescent="0.2">
      <c r="A241" s="13" t="s">
        <v>1230</v>
      </c>
      <c r="B241" s="13" t="s">
        <v>1231</v>
      </c>
    </row>
    <row r="242" spans="1:2" x14ac:dyDescent="0.2">
      <c r="A242" s="13" t="s">
        <v>1232</v>
      </c>
      <c r="B242" s="13" t="s">
        <v>1233</v>
      </c>
    </row>
    <row r="243" spans="1:2" x14ac:dyDescent="0.2">
      <c r="A243" s="13" t="s">
        <v>1234</v>
      </c>
      <c r="B243" s="13" t="s">
        <v>1235</v>
      </c>
    </row>
    <row r="244" spans="1:2" x14ac:dyDescent="0.2">
      <c r="A244" s="13" t="s">
        <v>1236</v>
      </c>
      <c r="B244" s="13" t="s">
        <v>1237</v>
      </c>
    </row>
    <row r="245" spans="1:2" x14ac:dyDescent="0.2">
      <c r="A245" s="13" t="s">
        <v>1238</v>
      </c>
      <c r="B245" s="13" t="s">
        <v>1239</v>
      </c>
    </row>
    <row r="246" spans="1:2" x14ac:dyDescent="0.2">
      <c r="A246" s="13" t="s">
        <v>1240</v>
      </c>
      <c r="B246" s="13" t="s">
        <v>1241</v>
      </c>
    </row>
    <row r="247" spans="1:2" x14ac:dyDescent="0.2">
      <c r="A247" s="13" t="s">
        <v>1242</v>
      </c>
      <c r="B247" s="13" t="s">
        <v>1243</v>
      </c>
    </row>
    <row r="248" spans="1:2" x14ac:dyDescent="0.2">
      <c r="A248" s="13" t="s">
        <v>1244</v>
      </c>
      <c r="B248" s="13" t="s">
        <v>1245</v>
      </c>
    </row>
    <row r="249" spans="1:2" x14ac:dyDescent="0.2">
      <c r="A249" s="13" t="s">
        <v>1246</v>
      </c>
      <c r="B249" s="13" t="s">
        <v>1247</v>
      </c>
    </row>
    <row r="250" spans="1:2" x14ac:dyDescent="0.2">
      <c r="A250" s="13" t="s">
        <v>1248</v>
      </c>
      <c r="B250" s="13" t="s">
        <v>1249</v>
      </c>
    </row>
    <row r="251" spans="1:2" x14ac:dyDescent="0.2">
      <c r="A251" s="13" t="s">
        <v>1250</v>
      </c>
      <c r="B251" s="13" t="s">
        <v>1280</v>
      </c>
    </row>
    <row r="252" spans="1:2" x14ac:dyDescent="0.2">
      <c r="A252" s="13" t="s">
        <v>1251</v>
      </c>
      <c r="B252" s="13" t="s">
        <v>1252</v>
      </c>
    </row>
    <row r="253" spans="1:2" x14ac:dyDescent="0.2">
      <c r="A253" s="13" t="s">
        <v>1253</v>
      </c>
      <c r="B253" s="13" t="s">
        <v>1254</v>
      </c>
    </row>
    <row r="254" spans="1:2" x14ac:dyDescent="0.2">
      <c r="A254" s="13" t="s">
        <v>1255</v>
      </c>
      <c r="B254" s="13" t="s">
        <v>1256</v>
      </c>
    </row>
    <row r="255" spans="1:2" x14ac:dyDescent="0.2">
      <c r="A255" s="13" t="s">
        <v>1257</v>
      </c>
      <c r="B255" s="13" t="s">
        <v>1258</v>
      </c>
    </row>
    <row r="256" spans="1:2" x14ac:dyDescent="0.2">
      <c r="A256" s="13" t="s">
        <v>1259</v>
      </c>
      <c r="B256" s="13" t="s">
        <v>1260</v>
      </c>
    </row>
    <row r="257" spans="1:2" x14ac:dyDescent="0.2">
      <c r="A257" s="13" t="s">
        <v>1261</v>
      </c>
      <c r="B257" s="13" t="s">
        <v>1262</v>
      </c>
    </row>
    <row r="258" spans="1:2" x14ac:dyDescent="0.2">
      <c r="A258" s="13" t="s">
        <v>1263</v>
      </c>
      <c r="B258" s="13" t="s">
        <v>1264</v>
      </c>
    </row>
    <row r="259" spans="1:2" x14ac:dyDescent="0.2">
      <c r="A259" s="13" t="s">
        <v>1265</v>
      </c>
      <c r="B259" s="13" t="s">
        <v>1266</v>
      </c>
    </row>
    <row r="260" spans="1:2" x14ac:dyDescent="0.2">
      <c r="A260" s="13" t="s">
        <v>1267</v>
      </c>
      <c r="B260" s="13" t="s">
        <v>1268</v>
      </c>
    </row>
    <row r="261" spans="1:2" x14ac:dyDescent="0.2">
      <c r="A261" s="13" t="s">
        <v>1269</v>
      </c>
      <c r="B261" s="13" t="s">
        <v>1270</v>
      </c>
    </row>
    <row r="262" spans="1:2" x14ac:dyDescent="0.2">
      <c r="A262" s="13" t="s">
        <v>1271</v>
      </c>
      <c r="B262" s="13" t="s">
        <v>1272</v>
      </c>
    </row>
    <row r="263" spans="1:2" x14ac:dyDescent="0.2">
      <c r="A263" s="13" t="s">
        <v>1273</v>
      </c>
      <c r="B263" s="13" t="s">
        <v>1274</v>
      </c>
    </row>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General</vt:lpstr>
      <vt:lpstr>Cita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ephanie</dc:creator>
  <cp:keywords/>
  <dc:description/>
  <cp:lastModifiedBy>Stephanie Bergmann Esteves</cp:lastModifiedBy>
  <cp:revision/>
  <dcterms:created xsi:type="dcterms:W3CDTF">2023-01-16T13:18:58Z</dcterms:created>
  <dcterms:modified xsi:type="dcterms:W3CDTF">2026-03-09T18:23:55Z</dcterms:modified>
  <cp:category/>
  <cp:contentStatus/>
</cp:coreProperties>
</file>